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20" windowWidth="16275" windowHeight="11760" tabRatio="659"/>
  </bookViews>
  <sheets>
    <sheet name="Supplementary Table 1" sheetId="10" r:id="rId1"/>
    <sheet name="Supplementary Table 2" sheetId="7" r:id="rId2"/>
    <sheet name="Supplementary Table 3" sheetId="9" r:id="rId3"/>
    <sheet name="Supplementary Table 4" sheetId="2" r:id="rId4"/>
    <sheet name="Supplementary Table 5" sheetId="6" r:id="rId5"/>
    <sheet name="Supplementary Table 6" sheetId="11" r:id="rId6"/>
  </sheets>
  <calcPr calcId="145621"/>
</workbook>
</file>

<file path=xl/calcChain.xml><?xml version="1.0" encoding="utf-8"?>
<calcChain xmlns="http://schemas.openxmlformats.org/spreadsheetml/2006/main">
  <c r="F54" i="10" l="1"/>
</calcChain>
</file>

<file path=xl/sharedStrings.xml><?xml version="1.0" encoding="utf-8"?>
<sst xmlns="http://schemas.openxmlformats.org/spreadsheetml/2006/main" count="789" uniqueCount="592">
  <si>
    <t>ASCE_17</t>
  </si>
  <si>
    <t>NTX_18</t>
  </si>
  <si>
    <t>WDE_17</t>
  </si>
  <si>
    <t>WDE_18</t>
  </si>
  <si>
    <t>WBY_17</t>
  </si>
  <si>
    <t>WBY_18</t>
  </si>
  <si>
    <t>IDA_18</t>
  </si>
  <si>
    <t>IDC_18</t>
  </si>
  <si>
    <t>FBS_17</t>
  </si>
  <si>
    <t>FBS_18</t>
  </si>
  <si>
    <t>FAR_17</t>
  </si>
  <si>
    <t>SNO_18</t>
  </si>
  <si>
    <t>SLO_17</t>
  </si>
  <si>
    <t>SLO_18</t>
  </si>
  <si>
    <t>PTE_18</t>
  </si>
  <si>
    <t>PSA_19</t>
  </si>
  <si>
    <t>PRF_17</t>
  </si>
  <si>
    <t>PRF_18</t>
  </si>
  <si>
    <t>PRA_17</t>
  </si>
  <si>
    <t>Code</t>
  </si>
  <si>
    <t>Lat (deg N)</t>
  </si>
  <si>
    <t>Lon (deg E)</t>
  </si>
  <si>
    <t>Year Mean Value</t>
  </si>
  <si>
    <t>ASCE17</t>
  </si>
  <si>
    <t>NO DATA</t>
  </si>
  <si>
    <t>IDA_18D</t>
  </si>
  <si>
    <t>IDC_18D</t>
  </si>
  <si>
    <t>SNO_17</t>
  </si>
  <si>
    <t>Dist gen outliers (Fst/1-Fst)</t>
  </si>
  <si>
    <t>SST (ºC)</t>
  </si>
  <si>
    <t>SBT (ºC)</t>
  </si>
  <si>
    <t>SSS (psu)</t>
  </si>
  <si>
    <t>SBS (psu)</t>
  </si>
  <si>
    <t>BSS (N/m^2)</t>
  </si>
  <si>
    <t>NPP (mg.m-3.day-1)</t>
  </si>
  <si>
    <t>Reproductive season values</t>
  </si>
  <si>
    <t>A</t>
  </si>
  <si>
    <t>B</t>
  </si>
  <si>
    <r>
      <t>Supplementary Table 4</t>
    </r>
    <r>
      <rPr>
        <sz val="12"/>
        <color theme="1"/>
        <rFont val="Times New Roman"/>
        <family val="1"/>
      </rPr>
      <t>. Pairwise F</t>
    </r>
    <r>
      <rPr>
        <vertAlign val="subscript"/>
        <sz val="12"/>
        <color theme="1"/>
        <rFont val="Times New Roman"/>
        <family val="1"/>
      </rPr>
      <t xml:space="preserve">ST </t>
    </r>
    <r>
      <rPr>
        <sz val="12"/>
        <color theme="1"/>
        <rFont val="Times New Roman"/>
        <family val="1"/>
      </rPr>
      <t xml:space="preserve">values among analysed </t>
    </r>
    <r>
      <rPr>
        <i/>
        <sz val="12"/>
        <color theme="1"/>
        <rFont val="Times New Roman"/>
        <family val="1"/>
      </rPr>
      <t>Cerastoderma edule</t>
    </r>
    <r>
      <rPr>
        <sz val="12"/>
        <color theme="1"/>
        <rFont val="Times New Roman"/>
        <family val="1"/>
      </rPr>
      <t xml:space="preserve"> beds using the complete dataset (below diagonal) and divergent outliers (above diagonal). All P-values were significant (P &lt; 0.010), except those highlighted in bold characters. Temporal replicates are shown in italics.</t>
    </r>
  </si>
  <si>
    <r>
      <rPr>
        <b/>
        <sz val="11"/>
        <color theme="1"/>
        <rFont val="Times New Roman"/>
        <family val="1"/>
      </rPr>
      <t>Supplementary Table 5.</t>
    </r>
    <r>
      <rPr>
        <sz val="11"/>
        <color theme="1"/>
        <rFont val="Times New Roman"/>
        <family val="1"/>
      </rPr>
      <t xml:space="preserve"> Geographic (A: Km) and genetic (B: Fst/1-Fst) distances among </t>
    </r>
    <r>
      <rPr>
        <i/>
        <sz val="11"/>
        <color theme="1"/>
        <rFont val="Times New Roman"/>
        <family val="1"/>
      </rPr>
      <t>Cerastoderma edule</t>
    </r>
    <r>
      <rPr>
        <sz val="11"/>
        <color theme="1"/>
        <rFont val="Times New Roman"/>
        <family val="1"/>
      </rPr>
      <t xml:space="preserve"> beds. Non significant pairwise genetic distances highlighted in bold.</t>
    </r>
  </si>
  <si>
    <t>#Term</t>
  </si>
  <si>
    <t>Database</t>
  </si>
  <si>
    <t>ID</t>
  </si>
  <si>
    <t>Input gene number</t>
  </si>
  <si>
    <t>Background gene number</t>
  </si>
  <si>
    <t>P-Value</t>
  </si>
  <si>
    <t>Corrected P-Value</t>
  </si>
  <si>
    <t>Input genes</t>
  </si>
  <si>
    <t>Hyperlink</t>
  </si>
  <si>
    <t>Immune System</t>
  </si>
  <si>
    <t>Reactome</t>
  </si>
  <si>
    <t>R-HSA-168256</t>
  </si>
  <si>
    <t>SNAP25|HECTD1|APBB1IP|SQSTM1|MAP3K3|HMGB1|ITGA4|MAP3K7|MUC17|DHX36|CAPN1|EEF1A1|C3|KLHL21|GAA</t>
  </si>
  <si>
    <t>http://www.reactome.org/cgi-bin/eventbrowser_st_id?ST_ID=R-HSA-168256</t>
  </si>
  <si>
    <t>Cellular senescence</t>
  </si>
  <si>
    <t>KEGG PATHWAY</t>
  </si>
  <si>
    <t>hsa04218</t>
  </si>
  <si>
    <t>SQSTM1|MCU|PPID|CAPN1|CDS1</t>
  </si>
  <si>
    <t>http://www.genome.jp/kegg-bin/show_pathway?hsa04218/hsa:90550%09red/hsa:823%09red/hsa:8878%09red/hsa:5481%09red/hsa:11200%09red</t>
  </si>
  <si>
    <t>Necroptosis</t>
  </si>
  <si>
    <t>hsa04217</t>
  </si>
  <si>
    <t>SQSTM1|HMGB1|PPID|CAPN1|MLKL</t>
  </si>
  <si>
    <t>http://www.genome.jp/kegg-bin/show_pathway?hsa04217/hsa:823%09red/hsa:5481%09red/hsa:8878%09red/hsa:3146%09red/hsa:197259%09red</t>
  </si>
  <si>
    <t>Innate Immune System</t>
  </si>
  <si>
    <t>R-HSA-168249</t>
  </si>
  <si>
    <t>SNAP25|EEF1A1|HMGB1|MAP3K7|MUC17|DHX36|CAPN1|C3|GAA</t>
  </si>
  <si>
    <t>http://www.reactome.org/cgi-bin/eventbrowser_st_id?ST_ID=R-HSA-168249</t>
  </si>
  <si>
    <t>Interleukin-1 signaling</t>
  </si>
  <si>
    <t>R-HSA-9020702</t>
  </si>
  <si>
    <t>SQSTM1|HMGB1|MAP3K7|MAP3K3</t>
  </si>
  <si>
    <t>http://www.reactome.org/cgi-bin/eventbrowser_st_id?ST_ID=R-HSA-9020702</t>
  </si>
  <si>
    <t>Post-translational protein modification</t>
  </si>
  <si>
    <t>R-HSA-597592</t>
  </si>
  <si>
    <t>KLHL21|EEF1A1|FAM20C|MAP3K7|TRRAP|PREB|MUC17|ASGR2|C3|NFRKB</t>
  </si>
  <si>
    <t>http://www.reactome.org/cgi-bin/eventbrowser_st_id?ST_ID=R-HSA-597592</t>
  </si>
  <si>
    <t>Cell Cycle</t>
  </si>
  <si>
    <t>R-HSA-1640170</t>
  </si>
  <si>
    <t>MAN1|HAUS6|CENPF|EXO1|SKA1|CDS1|GMNN</t>
  </si>
  <si>
    <t>http://www.reactome.org/cgi-bin/eventbrowser_st_id?ST_ID=R-HSA-1640170</t>
  </si>
  <si>
    <t>Interleukin-1 family signaling</t>
  </si>
  <si>
    <t>R-HSA-446652</t>
  </si>
  <si>
    <t>http://www.reactome.org/cgi-bin/eventbrowser_st_id?ST_ID=R-HSA-446652</t>
  </si>
  <si>
    <t>Neutrophil degranulation</t>
  </si>
  <si>
    <t>R-HSA-6798695</t>
  </si>
  <si>
    <t>SNAP25|EEF1A1|HMGB1|CAPN1|C3|GAA</t>
  </si>
  <si>
    <t>http://www.reactome.org/cgi-bin/eventbrowser_st_id?ST_ID=R-HSA-6798695</t>
  </si>
  <si>
    <t>Signal Transduction</t>
  </si>
  <si>
    <t>R-HSA-162582</t>
  </si>
  <si>
    <t>SQSTM1|LRP12|APBB1IP|GNAS|CENPF|LRP8|NPY1R|MAP3K7|TRRAP|SKA1|NR5A2|C3|PPID</t>
  </si>
  <si>
    <t>http://www.reactome.org/cgi-bin/eventbrowser_st_id?ST_ID=R-HSA-162582</t>
  </si>
  <si>
    <t>Metabolism of proteins</t>
  </si>
  <si>
    <t>R-HSA-392499</t>
  </si>
  <si>
    <t>KLHL21|EEF1A1|FAM20C|MAP3K7|TRRAP|PREB|MUC17|ASGR2|EIF3F|C3|NFRKB</t>
  </si>
  <si>
    <t>http://www.reactome.org/cgi-bin/eventbrowser_st_id?ST_ID=R-HSA-392499</t>
  </si>
  <si>
    <t>Disease</t>
  </si>
  <si>
    <t>R-HSA-1643685</t>
  </si>
  <si>
    <t>SNAP25|PAPSS2|APBB1IP|ACAN|GAA|CAPN1|MUC17|ACY1</t>
  </si>
  <si>
    <t>http://www.reactome.org/cgi-bin/eventbrowser_st_id?ST_ID=R-HSA-1643685</t>
  </si>
  <si>
    <t>Metabolism</t>
  </si>
  <si>
    <t>R-HSA-1430728</t>
  </si>
  <si>
    <t>SNAP25|alp1|PAPSS2|MTHFD1|GNAS|ACAN|LRP8|LRP12|ACY1|SLC5A8|GAA</t>
  </si>
  <si>
    <t>http://www.reactome.org/cgi-bin/eventbrowser_st_id?ST_ID=R-HSA-1430728</t>
  </si>
  <si>
    <t>Metabolism of vitamins and cofactors</t>
  </si>
  <si>
    <t>R-HSA-196854</t>
  </si>
  <si>
    <t>SLC5A8|LRP8|LRP12|MTHFD1</t>
  </si>
  <si>
    <t>http://www.reactome.org/cgi-bin/eventbrowser_st_id?ST_ID=R-HSA-196854</t>
  </si>
  <si>
    <t>Leishmaniasis</t>
  </si>
  <si>
    <t>hsa05140</t>
  </si>
  <si>
    <t>C3|ITGA4|MAP3K7</t>
  </si>
  <si>
    <t>http://www.genome.jp/kegg-bin/show_pathway?hsa05140/hsa:718%09red/hsa:3676%09red/hsa:6885%09red</t>
  </si>
  <si>
    <t>Hemostasis</t>
  </si>
  <si>
    <t>R-HSA-109582</t>
  </si>
  <si>
    <t>CLEC2|APBB1IP|GNAS|LRP8|ITGA4|HRG</t>
  </si>
  <si>
    <t>http://www.reactome.org/cgi-bin/eventbrowser_st_id?ST_ID=R-HSA-109582</t>
  </si>
  <si>
    <t>Signaling by Interleukins</t>
  </si>
  <si>
    <t>R-HSA-449147</t>
  </si>
  <si>
    <t>SNAP25|APBB1IP|SQSTM1|MAP3K3|HMGB1|MAP3K7</t>
  </si>
  <si>
    <t>http://www.reactome.org/cgi-bin/eventbrowser_st_id?ST_ID=R-HSA-449147</t>
  </si>
  <si>
    <t>G alpha (i) signalling events</t>
  </si>
  <si>
    <t>R-HSA-418594</t>
  </si>
  <si>
    <t>C3|LRP8|NPY1R|LRP12|GNAS</t>
  </si>
  <si>
    <t>http://www.reactome.org/cgi-bin/eventbrowser_st_id?ST_ID=R-HSA-418594</t>
  </si>
  <si>
    <t>Insulin secretion</t>
  </si>
  <si>
    <t>hsa04911</t>
  </si>
  <si>
    <t>SNAP25|PCLO|GNAS</t>
  </si>
  <si>
    <t>http://www.genome.jp/kegg-bin/show_pathway?hsa04911/hsa:2778%09red/hsa:27445%09red/hsa:6616%09red</t>
  </si>
  <si>
    <t>Cell Cycle Checkpoints</t>
  </si>
  <si>
    <t>R-HSA-69620</t>
  </si>
  <si>
    <t>SKA1|CENPF|EXO1|CDS1</t>
  </si>
  <si>
    <t>http://www.reactome.org/cgi-bin/eventbrowser_st_id?ST_ID=R-HSA-69620</t>
  </si>
  <si>
    <t>Cell Cycle, Mitotic</t>
  </si>
  <si>
    <t>R-HSA-69278</t>
  </si>
  <si>
    <t>HAUS6|CENPF|SKA1|GMNN|MAN1</t>
  </si>
  <si>
    <t>http://www.reactome.org/cgi-bin/eventbrowser_st_id?ST_ID=R-HSA-69278</t>
  </si>
  <si>
    <t>Cytokine Signaling in Immune system</t>
  </si>
  <si>
    <t>R-HSA-1280215</t>
  </si>
  <si>
    <t>http://www.reactome.org/cgi-bin/eventbrowser_st_id?ST_ID=R-HSA-1280215</t>
  </si>
  <si>
    <t>TAK1 activates NFkB by phosphorylation and activation of IKKs complex</t>
  </si>
  <si>
    <t>R-HSA-445989</t>
  </si>
  <si>
    <t>HMGB1|MAP3K7</t>
  </si>
  <si>
    <t>http://www.reactome.org/cgi-bin/eventbrowser_st_id?ST_ID=R-HSA-445989</t>
  </si>
  <si>
    <t>Diseases of glycosylation</t>
  </si>
  <si>
    <t>R-HSA-3781865</t>
  </si>
  <si>
    <t>MUC17|ACAN|PAPSS2</t>
  </si>
  <si>
    <t>http://www.reactome.org/cgi-bin/eventbrowser_st_id?ST_ID=R-HSA-3781865</t>
  </si>
  <si>
    <t>Protein processing in endoplasmic reticulum</t>
  </si>
  <si>
    <t>hsa04141</t>
  </si>
  <si>
    <t>UBE4B|CAPN1|PREB</t>
  </si>
  <si>
    <t>http://www.genome.jp/kegg-bin/show_pathway?hsa04141/hsa:10113%09red/hsa:823%09red/hsa:10277%09red</t>
  </si>
  <si>
    <t>Diseases associated with glycosaminoglycan metabolism</t>
  </si>
  <si>
    <t>R-HSA-3560782</t>
  </si>
  <si>
    <t>ACAN|PAPSS2</t>
  </si>
  <si>
    <t>http://www.reactome.org/cgi-bin/eventbrowser_st_id?ST_ID=R-HSA-3560782</t>
  </si>
  <si>
    <t>Retinoid metabolism and transport</t>
  </si>
  <si>
    <t>R-HSA-975634</t>
  </si>
  <si>
    <t>LRP8|LRP12</t>
  </si>
  <si>
    <t>http://www.reactome.org/cgi-bin/eventbrowser_st_id?ST_ID=R-HSA-975634</t>
  </si>
  <si>
    <t>M Phase</t>
  </si>
  <si>
    <t>R-HSA-68886</t>
  </si>
  <si>
    <t>HAUS6|CENPF|SKA1|MAN1</t>
  </si>
  <si>
    <t>http://www.reactome.org/cgi-bin/eventbrowser_st_id?ST_ID=R-HSA-68886</t>
  </si>
  <si>
    <t>Metabolism of fat-soluble vitamins</t>
  </si>
  <si>
    <t>R-HSA-6806667</t>
  </si>
  <si>
    <t>http://www.reactome.org/cgi-bin/eventbrowser_st_id?ST_ID=R-HSA-6806667</t>
  </si>
  <si>
    <t>Mitotic Anaphase</t>
  </si>
  <si>
    <t>R-HSA-68882</t>
  </si>
  <si>
    <t>SKA1|CENPF|MAN1</t>
  </si>
  <si>
    <t>http://www.reactome.org/cgi-bin/eventbrowser_st_id?ST_ID=R-HSA-68882</t>
  </si>
  <si>
    <t>Mitotic Metaphase and Anaphase</t>
  </si>
  <si>
    <t>R-HSA-2555396</t>
  </si>
  <si>
    <t>http://www.reactome.org/cgi-bin/eventbrowser_st_id?ST_ID=R-HSA-2555396</t>
  </si>
  <si>
    <t>Mitotic Prometaphase</t>
  </si>
  <si>
    <t>R-HSA-68877</t>
  </si>
  <si>
    <t>HAUS6|CENPF|SKA1</t>
  </si>
  <si>
    <t>http://www.reactome.org/cgi-bin/eventbrowser_st_id?ST_ID=R-HSA-68877</t>
  </si>
  <si>
    <t>Regulation of lipolysis in adipocytes</t>
  </si>
  <si>
    <t>hsa04923</t>
  </si>
  <si>
    <t>NPY1R|GNAS</t>
  </si>
  <si>
    <t>http://www.genome.jp/kegg-bin/show_pathway?hsa04923/hsa:4886%09red/hsa:2778%09red</t>
  </si>
  <si>
    <t>Legionellosis</t>
  </si>
  <si>
    <t>hsa05134</t>
  </si>
  <si>
    <t>C3|EEF1A1</t>
  </si>
  <si>
    <t>http://www.genome.jp/kegg-bin/show_pathway?hsa05134/hsa:718%09red/hsa:1915%09red</t>
  </si>
  <si>
    <t>--------------------</t>
  </si>
  <si>
    <t>SNP code</t>
  </si>
  <si>
    <t>Gene mining</t>
  </si>
  <si>
    <t>Chromosome</t>
  </si>
  <si>
    <t>Position (bp)</t>
  </si>
  <si>
    <t>Distance (bp)</t>
  </si>
  <si>
    <r>
      <t>r</t>
    </r>
    <r>
      <rPr>
        <b/>
        <vertAlign val="superscript"/>
        <sz val="12"/>
        <color theme="1"/>
        <rFont val="Times New Roman"/>
        <family val="1"/>
      </rPr>
      <t>2</t>
    </r>
  </si>
  <si>
    <t xml:space="preserve"> P-value</t>
  </si>
  <si>
    <t>Annotation</t>
  </si>
  <si>
    <t>Gene code</t>
  </si>
  <si>
    <t>e-value</t>
  </si>
  <si>
    <t>Go terms</t>
  </si>
  <si>
    <r>
      <t>KEGG/Reactoma pathways</t>
    </r>
    <r>
      <rPr>
        <b/>
        <vertAlign val="superscript"/>
        <sz val="12"/>
        <color theme="1"/>
        <rFont val="Times New Roman"/>
        <family val="1"/>
      </rPr>
      <t>1</t>
    </r>
  </si>
  <si>
    <t>7 (0,101)</t>
  </si>
  <si>
    <t>8 (0,061)</t>
  </si>
  <si>
    <t>Synaptogenesis abnormal protein 2</t>
  </si>
  <si>
    <t>syg2</t>
  </si>
  <si>
    <t>cell-cell adhesion, nervous system development, synapse organization, collateral sprouting</t>
  </si>
  <si>
    <t>9 (0,179)</t>
  </si>
  <si>
    <t>THAP Domain Containing 12</t>
  </si>
  <si>
    <t>THAP12</t>
  </si>
  <si>
    <t>regulation of cell proliferation, signal transduction</t>
  </si>
  <si>
    <t>Potassium Two Pore Domain Channel Subfamily K Member 1</t>
  </si>
  <si>
    <t>KCNK1</t>
  </si>
  <si>
    <t>potasium transport, membrane potential</t>
  </si>
  <si>
    <t>Usherin</t>
  </si>
  <si>
    <t xml:space="preserve">USH2A </t>
  </si>
  <si>
    <t>0.0</t>
  </si>
  <si>
    <t>organ morphogenesis, response to stimulus</t>
  </si>
  <si>
    <t>Methylenetetrahydrofolate Dehydrogenase, Cyclohydrolase And Formyltetrahydrofolate Synthetase 1</t>
  </si>
  <si>
    <t>MTHFD1</t>
  </si>
  <si>
    <t>neural morphogeneis, folic acid metabolism, neutrophil homeostasis</t>
  </si>
  <si>
    <t>Metabolic pathways</t>
  </si>
  <si>
    <t>ERH MRNA Splicing And Mitosis Factor</t>
  </si>
  <si>
    <t>ERH</t>
  </si>
  <si>
    <t>pyrimidine nucleoside metabolic process, cell cycle</t>
  </si>
  <si>
    <t>E3 ubiquitin-protein ligase HECTD1-like</t>
  </si>
  <si>
    <t>HECTD1</t>
  </si>
  <si>
    <t>anatomical structure development</t>
  </si>
  <si>
    <t>Class I MHC mediated antigen processing and presentation, innate immune system (Reactome)</t>
  </si>
  <si>
    <t>28 (0,404)</t>
  </si>
  <si>
    <t>29 (0,417)</t>
  </si>
  <si>
    <t>Mitogen-Activated Protein Kinase Kinase Kinase 3</t>
  </si>
  <si>
    <t>MAP3K3</t>
  </si>
  <si>
    <t>blood vessel development,   phosphorus metabolic process, signal transduction</t>
  </si>
  <si>
    <r>
      <t xml:space="preserve">MAPK signaling pathway, neurotrophin signaling pathway, GnRH signaling pathway. </t>
    </r>
    <r>
      <rPr>
        <i/>
        <sz val="12"/>
        <color theme="1"/>
        <rFont val="Times New Roman"/>
        <family val="1"/>
      </rPr>
      <t>Immune System (Reactome)</t>
    </r>
  </si>
  <si>
    <t>Calpain 1</t>
  </si>
  <si>
    <t>CAPN1</t>
  </si>
  <si>
    <t>gene expression, protein metabolic process, cell proliferation, regulation of macroautophagy, proteolysis</t>
  </si>
  <si>
    <t>Apoptosis. Innate Immune System (Reactome)</t>
  </si>
  <si>
    <t>Cysteine synthase 1</t>
  </si>
  <si>
    <t>oasa1</t>
  </si>
  <si>
    <t>Aging, cysteine biosynthetic process, response to cadmium ion</t>
  </si>
  <si>
    <t>Histidine Rich Glycoprotein</t>
  </si>
  <si>
    <t>HRG</t>
  </si>
  <si>
    <t>angiogenesis, chemotaxis,   platelet degranulation, immune response to tumor cell</t>
  </si>
  <si>
    <t>Platelet activation, signaling and aggregation (Reactome)</t>
  </si>
  <si>
    <t>neuronal PAS domain-containing protein 4B-lik</t>
  </si>
  <si>
    <t>NPAS4B</t>
  </si>
  <si>
    <t>cell differentiation, synapsis</t>
  </si>
  <si>
    <t>Exonuclease 1</t>
  </si>
  <si>
    <t>EXO1</t>
  </si>
  <si>
    <t>immune system process, humoral immune response mediated by circulating immunoglobulin,   mismatch repair</t>
  </si>
  <si>
    <t>Mismatch repair</t>
  </si>
  <si>
    <t>Ubiquitination Factor E4B</t>
  </si>
  <si>
    <t>UBE4B</t>
  </si>
  <si>
    <t>granzyme-mediated apoptotic signaling pathway, protein polyubiquitination, protein monoubiquitination</t>
  </si>
  <si>
    <t>Protein processing in endoplasmic reticulum, ubiquitin mediated proteolysis</t>
  </si>
  <si>
    <t>Zona Pellucida Glycoprotein 1</t>
  </si>
  <si>
    <t>ZP1</t>
  </si>
  <si>
    <t>binding of sperm to zona pellucida, single fertilization</t>
  </si>
  <si>
    <t>Fertilization (Reactome)</t>
  </si>
  <si>
    <t>Yip1 Domain Family Member 4</t>
  </si>
  <si>
    <t>YIPF4</t>
  </si>
  <si>
    <t>viral process</t>
  </si>
  <si>
    <t>688 (0,057)</t>
  </si>
  <si>
    <t>689 (0,053)</t>
  </si>
  <si>
    <t>Mitogen-Activated Protein Kinase Binding Protein 1</t>
  </si>
  <si>
    <t>MAPKBP1</t>
  </si>
  <si>
    <t>defence response, interleukin secretion</t>
  </si>
  <si>
    <t>WD Repeat Domain 62</t>
  </si>
  <si>
    <t>WDR62</t>
  </si>
  <si>
    <t>mitotic spindle organization, neurogenesis, nervous system development</t>
  </si>
  <si>
    <t>Complement C3</t>
  </si>
  <si>
    <t>C3</t>
  </si>
  <si>
    <t>immune response, complement activation,   inflammatory response</t>
  </si>
  <si>
    <r>
      <t>Herpes simplex virus 1 infection, complement and coagulation cascades.</t>
    </r>
    <r>
      <rPr>
        <i/>
        <sz val="12"/>
        <color theme="1"/>
        <rFont val="Times New Roman"/>
        <family val="1"/>
      </rPr>
      <t xml:space="preserve"> Immune response Lectin induced complement pathway (Reactome)</t>
    </r>
  </si>
  <si>
    <t>707 (0,350)</t>
  </si>
  <si>
    <t>708 (0,065)</t>
  </si>
  <si>
    <t>GNAS Complex Locus</t>
  </si>
  <si>
    <t>GNAS</t>
  </si>
  <si>
    <t>energy reserve metabolic process, tissue homeostasis</t>
  </si>
  <si>
    <t>Aldosterone synthesis and secretion, amoebiasis.</t>
  </si>
  <si>
    <t>Hormone Receptor 4</t>
  </si>
  <si>
    <t>hr4</t>
  </si>
  <si>
    <t>regulation developmental growth, cellular response to hypoxia</t>
  </si>
  <si>
    <t>Bromodomain Adjacent To Zinc Finger Domain 1A</t>
  </si>
  <si>
    <t>BAZ1A</t>
  </si>
  <si>
    <t>chromatin remodeling, histone acetylation</t>
  </si>
  <si>
    <r>
      <t xml:space="preserve">Herpes simplex virus 1 infection, complement and coagulation cascades. </t>
    </r>
    <r>
      <rPr>
        <i/>
        <sz val="12"/>
        <color theme="1"/>
        <rFont val="Times New Roman"/>
        <family val="1"/>
      </rPr>
      <t>Immune response Lectin induced complement pathway (Reactome)</t>
    </r>
  </si>
  <si>
    <t>1145 (0,404)</t>
  </si>
  <si>
    <t>1146 (0,286)</t>
  </si>
  <si>
    <t>Prolactin Regulatory Element Binding</t>
  </si>
  <si>
    <t>PREB</t>
  </si>
  <si>
    <t>protein secretion, protein transport, ER to Golgi vesicle-mediated transport</t>
  </si>
  <si>
    <t>Centrosome And Spindle Pole Associated Protein 1</t>
  </si>
  <si>
    <t>CSPP1</t>
  </si>
  <si>
    <t>Cell division, positive regulation of cytokinesis</t>
  </si>
  <si>
    <t>Intracisternal A Particle-Promoted Polypeptide</t>
  </si>
  <si>
    <t>IPP</t>
  </si>
  <si>
    <t>Actin binding</t>
  </si>
  <si>
    <t>Trichohyalin</t>
  </si>
  <si>
    <t>TCHH</t>
  </si>
  <si>
    <t>keratinization, intermediate filament organization</t>
  </si>
  <si>
    <t>Mixed Lineage Kinase Domain Like Pseudokinase</t>
  </si>
  <si>
    <t>MLKL</t>
  </si>
  <si>
    <t>cell surface receptor signaling pathway, programmed cell death</t>
  </si>
  <si>
    <t>Necroptosis, TNF signaling pathway</t>
  </si>
  <si>
    <t>Mitogen-Activated Protein Kinase Kinase Kinase 7</t>
  </si>
  <si>
    <t>MAP3K7</t>
  </si>
  <si>
    <t>MAPK cascade, positive regulation of T cell cytokine production, stimulatory C-type lectin receptor signaling pathway</t>
  </si>
  <si>
    <r>
      <t xml:space="preserve">Toll-like receptor signaling pathway, IL-17 signaling pathway. </t>
    </r>
    <r>
      <rPr>
        <i/>
        <sz val="12"/>
        <color theme="1"/>
        <rFont val="Times New Roman"/>
        <family val="1"/>
      </rPr>
      <t>Adaptive Immune System(Reactome)</t>
    </r>
  </si>
  <si>
    <t>Centromere Protein F</t>
  </si>
  <si>
    <t>CENPF</t>
  </si>
  <si>
    <t>cell division, cell differentiation</t>
  </si>
  <si>
    <t>Target Of EGR1, Exonuclease</t>
  </si>
  <si>
    <t>TOE1</t>
  </si>
  <si>
    <t>snRNA 3'-end processing, RNA phosphodiester bond hydrolysis exonucleolytic</t>
  </si>
  <si>
    <t>Geminin DNA Replication Inhibitor</t>
  </si>
  <si>
    <t>GMNN</t>
  </si>
  <si>
    <t>regulation of DNA replication, cell cycle</t>
  </si>
  <si>
    <t>Kelch Like Family Member 21</t>
  </si>
  <si>
    <t>KLHL21</t>
  </si>
  <si>
    <t xml:space="preserve">  protein ubiquitination, cell cycle, regulation of cytokinesis</t>
  </si>
  <si>
    <t>Innate immune system (Reactome)</t>
  </si>
  <si>
    <t>Solute Carrier Family 5 Member 8</t>
  </si>
  <si>
    <t>SLC5A8</t>
  </si>
  <si>
    <t>apoptotic process, ion transport</t>
  </si>
  <si>
    <t>Metabolism (Reactome)</t>
  </si>
  <si>
    <t>1639 (0,068)</t>
  </si>
  <si>
    <t>1640 (0,174)</t>
  </si>
  <si>
    <t>3'-Phosphoadenosine 5'-Phosphosulfate Synthase 2</t>
  </si>
  <si>
    <t>PAPSS2</t>
  </si>
  <si>
    <t>blood coagulation, bone development</t>
  </si>
  <si>
    <t>melatonin receptor type 1C-like</t>
  </si>
  <si>
    <t>mtnr1c</t>
  </si>
  <si>
    <t>G protein-coupled receptor signaling pathway</t>
  </si>
  <si>
    <t>Dual Oxidase Maturation Factor 1</t>
  </si>
  <si>
    <t>DUOXA1</t>
  </si>
  <si>
    <t>hydrogen peroxide metabolic process, protein localization</t>
  </si>
  <si>
    <t>Mitochondrial Calcium Uniporter</t>
  </si>
  <si>
    <t>MCU</t>
  </si>
  <si>
    <t>positive regulation of insulin secretion, ion transport, calcium-mediated signaling</t>
  </si>
  <si>
    <t>Calcium signaling pathway, cellular senescence</t>
  </si>
  <si>
    <t>Mab-21 Domain Containing 2</t>
  </si>
  <si>
    <t>MB21D2</t>
  </si>
  <si>
    <t>CDP-Diacylglycerol Synthase 1</t>
  </si>
  <si>
    <t>CDS1</t>
  </si>
  <si>
    <t>lipid biosynthetic process, phototransduction</t>
  </si>
  <si>
    <t>LDL Receptor Related Protein 8</t>
  </si>
  <si>
    <t>LRP8</t>
  </si>
  <si>
    <t>lipid metabolic process, proteolysis, endocytosis, signal transduction</t>
  </si>
  <si>
    <t>Platelet homeostasis, metabolism of fat-soluble vitamins (Reactome)</t>
  </si>
  <si>
    <t>SCO-spondin-like</t>
  </si>
  <si>
    <t>SSPOP</t>
  </si>
  <si>
    <t>cell adhesion, nervous system development</t>
  </si>
  <si>
    <t>1678 (0,035)</t>
  </si>
  <si>
    <t>1679 (0,443)</t>
  </si>
  <si>
    <t>Mucin 17, Cell Surface Associated</t>
  </si>
  <si>
    <t>MUC17</t>
  </si>
  <si>
    <t>cellular homeostasis, stimulatory C-type lectin receptor signaling pathway</t>
  </si>
  <si>
    <t>Paired Box 2</t>
  </si>
  <si>
    <t>PAX2</t>
  </si>
  <si>
    <t>cell fate determination, neural tube closure, mesonephros developmentç</t>
  </si>
  <si>
    <t>LRR receptor-like serine/threonine-protein kinase GSO2</t>
  </si>
  <si>
    <t>gso2</t>
  </si>
  <si>
    <t>embryo development, regulation of cell division</t>
  </si>
  <si>
    <t>Glucosidase Alpha, Acid</t>
  </si>
  <si>
    <t>GAA</t>
  </si>
  <si>
    <t>lysosome organization, glucose metabolic process, muscular contraction</t>
  </si>
  <si>
    <r>
      <t>Galactose metabolism, metabolic pathways, lysosome.</t>
    </r>
    <r>
      <rPr>
        <i/>
        <sz val="12"/>
        <color theme="1"/>
        <rFont val="Times New Roman"/>
        <family val="1"/>
      </rPr>
      <t xml:space="preserve"> Innate immune system (Reactome)</t>
    </r>
  </si>
  <si>
    <t>Synaptosome Associated Protein 25</t>
  </si>
  <si>
    <t>SNAP25</t>
  </si>
  <si>
    <t>chemical synaptic transmission, neutrophil degranulation, neurotransmitter secretion</t>
  </si>
  <si>
    <r>
      <t xml:space="preserve">Synaptic vesicle cycle. </t>
    </r>
    <r>
      <rPr>
        <i/>
        <sz val="12"/>
        <color theme="1"/>
        <rFont val="Times New Roman"/>
        <family val="1"/>
      </rPr>
      <t>Innate immune system (Reactome)</t>
    </r>
  </si>
  <si>
    <t>Unc-13 Homolog C</t>
  </si>
  <si>
    <t>UNC13C</t>
  </si>
  <si>
    <t>chemical synaptic transmission, synaptic vesicle exocytosis</t>
  </si>
  <si>
    <t>Synaptic vesicle cycle</t>
  </si>
  <si>
    <t xml:space="preserve"> sporulation-specific protein 15-like</t>
  </si>
  <si>
    <t>spo15</t>
  </si>
  <si>
    <t>fungal-type cell wall organization</t>
  </si>
  <si>
    <t>Neuropeptide Y Receptor Y1</t>
  </si>
  <si>
    <t>NPY1R</t>
  </si>
  <si>
    <t>feeding behavior, glucose metabolic process, G protein-coupled receptor signaling pathway</t>
  </si>
  <si>
    <t>cAMP signaling pathway, neuroactive ligand-receptor interaction, regulation of lipolysis in adipocytes</t>
  </si>
  <si>
    <t>3305 (0,451)</t>
  </si>
  <si>
    <t>3306 (0,044)</t>
  </si>
  <si>
    <t>Sterol Regulatory Element Binding Transcription Factor 1</t>
  </si>
  <si>
    <t>SREBF1</t>
  </si>
  <si>
    <t>regulation of transcription, DNA-templated, cholesterol metabolic process</t>
  </si>
  <si>
    <t>AMPK signaling pathway, insulin signaling pathway</t>
  </si>
  <si>
    <t>Sequestosome 1</t>
  </si>
  <si>
    <t>SQSTM1</t>
  </si>
  <si>
    <t>apoptotic process, immune system process, autophagy of mitochondrion, negative regulation of transcription by RNA polymerase II</t>
  </si>
  <si>
    <r>
      <t xml:space="preserve">Autophagy - animal, cellular senescence, necroptosis. </t>
    </r>
    <r>
      <rPr>
        <i/>
        <sz val="12"/>
        <color theme="1"/>
        <rFont val="Times New Roman"/>
        <family val="1"/>
      </rPr>
      <t>IL-1 signaling pathway, cytokine signaling in immune system (Reactome)</t>
    </r>
  </si>
  <si>
    <t>Tetratricopeptide Repeat Domain 29</t>
  </si>
  <si>
    <t>TTC29</t>
  </si>
  <si>
    <t>cilium organization, cilium movement</t>
  </si>
  <si>
    <t>Nuclear Factor Related To KappaB Binding Protein</t>
  </si>
  <si>
    <t>NFRKB</t>
  </si>
  <si>
    <t>DNA recombination, DNA repair, inflammatory response</t>
  </si>
  <si>
    <t>Metabolism of proteins, DNA double-strand break repair (Reactome)</t>
  </si>
  <si>
    <t>Eukaryotic Translation Initiation Factor 3 Subunit F</t>
  </si>
  <si>
    <t>EIF3F</t>
  </si>
  <si>
    <t>proteolysis, 
translational initiation,   formation of cytoplasmic translation initiation complex</t>
  </si>
  <si>
    <r>
      <t>RNA transport.</t>
    </r>
    <r>
      <rPr>
        <i/>
        <sz val="12"/>
        <color theme="1"/>
        <rFont val="Times New Roman"/>
        <family val="1"/>
      </rPr>
      <t xml:space="preserve"> Viral mRNA Translation (Reactome)</t>
    </r>
  </si>
  <si>
    <t>SAP30 Like</t>
  </si>
  <si>
    <t>SAP30L</t>
  </si>
  <si>
    <t>histone deacetylation, regulation of transcription, DNA-templated</t>
  </si>
  <si>
    <t>Epigenetic regulation of gene expression (Reactome)</t>
  </si>
  <si>
    <t>High Mobility Group Box 1</t>
  </si>
  <si>
    <t>HMGB1</t>
  </si>
  <si>
    <t>activation of innate immune response, toll-like receptor signaling pathway, adaptive immune response</t>
  </si>
  <si>
    <r>
      <t xml:space="preserve">Autophagy - animal, necroptosis. </t>
    </r>
    <r>
      <rPr>
        <i/>
        <sz val="12"/>
        <rFont val="Times New Roman"/>
        <family val="1"/>
      </rPr>
      <t>Innate immune system, apoptotic execution phase (Reactome)</t>
    </r>
  </si>
  <si>
    <t>FAM20C Golgi Associated Secretory Pathway Kinase</t>
  </si>
  <si>
    <t>FAM20C</t>
  </si>
  <si>
    <t>biomineral tissue development,  osteoclast maturation, protein phosphorylation</t>
  </si>
  <si>
    <t xml:space="preserve">chloroplast stem-loop binding protein of 41 kDa b, chloroplastic-like </t>
  </si>
  <si>
    <t>csp41b</t>
  </si>
  <si>
    <t>response to cold, cellular response to water deprivation, chloroplast organization, defense response to bacterium</t>
  </si>
  <si>
    <t>Peptidylprolyl Isomerase D</t>
  </si>
  <si>
    <t>PPID</t>
  </si>
  <si>
    <t>apoptotic process, protein folding,   protein transport</t>
  </si>
  <si>
    <t>Cellular senescence, necroptosis</t>
  </si>
  <si>
    <t>Multimerin 2</t>
  </si>
  <si>
    <t>MMRN2</t>
  </si>
  <si>
    <t>cell migration involved in sprouting, angiogenesis, negative regulation of vascular endothelial growth factor receptor signaling pathway</t>
  </si>
  <si>
    <t>Integrin pathway, ERK signaling (Reactome)</t>
  </si>
  <si>
    <t>LDL Receptor Related Protein 12</t>
  </si>
  <si>
    <t>LRP12</t>
  </si>
  <si>
    <t>endocytosis, neuron migration, regulation of growth</t>
  </si>
  <si>
    <t>Metabolism of vitamins and cofactors (Reactome)</t>
  </si>
  <si>
    <t>Neuropilin And Tolloid Like 1</t>
  </si>
  <si>
    <t>NETO1</t>
  </si>
  <si>
    <t xml:space="preserve">receptor localization to synapse, visual learning            </t>
  </si>
  <si>
    <t>5483 (0,011)</t>
  </si>
  <si>
    <t>5484 (0,010)</t>
  </si>
  <si>
    <t>serine-rich adhesin for platelets-like</t>
  </si>
  <si>
    <t>sakor_02655</t>
  </si>
  <si>
    <t>calcium ion binding</t>
  </si>
  <si>
    <t>Piccolo Presynaptic Cytomatrix Protein</t>
  </si>
  <si>
    <t>PCLO</t>
  </si>
  <si>
    <t>synapse assembly, cytoskeleton organization, regulation of exocytosis, cAMP-mediated signaling</t>
  </si>
  <si>
    <t>CECR2 Histone Acetyl-Lysine Reader</t>
  </si>
  <si>
    <t>CECR2</t>
  </si>
  <si>
    <t>neural fold formation, cytoskeleton organization, apoptotic DNA fragmentation</t>
  </si>
  <si>
    <t>IMP U3 Small Nucleolar Ribonucleoprotein 4</t>
  </si>
  <si>
    <t>IMP4</t>
  </si>
  <si>
    <t>ribosomal small subunit biogenesis, rRNA processing</t>
  </si>
  <si>
    <t>Ribosome biogenesis in eukaryotes</t>
  </si>
  <si>
    <t>PX Domain Containing Serine/Threonine Kinase Like</t>
  </si>
  <si>
    <t>PXK</t>
  </si>
  <si>
    <t>inflammatory response, regulation of membrane potential, negative regulation of ion transport</t>
  </si>
  <si>
    <t>Aminoacylase 1</t>
  </si>
  <si>
    <t>ACY1</t>
  </si>
  <si>
    <t>xenobiotic metabolic process, cellular amino acid metabolic process, proteolysis</t>
  </si>
  <si>
    <t>Metabolic pathways, biosynthesis of amino acids</t>
  </si>
  <si>
    <t>Solute Carrier Family 25 Member 3</t>
  </si>
  <si>
    <t>SLC25A3</t>
  </si>
  <si>
    <t>phosphate ion transmembrane transport, proton transmembrane transport</t>
  </si>
  <si>
    <t>Copine 8</t>
  </si>
  <si>
    <t>CPNE8</t>
  </si>
  <si>
    <t>cellular response to calcium ion</t>
  </si>
  <si>
    <t>LEM Domain Containing 3</t>
  </si>
  <si>
    <t>MAN1</t>
  </si>
  <si>
    <t xml:space="preserve">angiogenesis, nucleus organization, negative regulation of transforming growth factor beta receptor signaling pathway,negative regulation of BMP signaling pathway </t>
  </si>
  <si>
    <t>Cell cycle, mitotic (Reactome)</t>
  </si>
  <si>
    <t>6026 (0,131)</t>
  </si>
  <si>
    <t>6027 (0,166)</t>
  </si>
  <si>
    <t>HAUS Augmin Like Complex Subunit 6</t>
  </si>
  <si>
    <t>HAUS6</t>
  </si>
  <si>
    <t>Cell cycle, centrosome cycle, spindle assembly</t>
  </si>
  <si>
    <t>Cell cycle, centrosome maturation (Reactome)</t>
  </si>
  <si>
    <t>Spindle And Kinetochore Associated Complex Subunit 1</t>
  </si>
  <si>
    <t>SKA1</t>
  </si>
  <si>
    <t>Cell cycle, regulation of microtubule polymerization or depolymerization, chromosome segregation</t>
  </si>
  <si>
    <t>Cell cycle (Reactome)</t>
  </si>
  <si>
    <t>Amyloid Beta Precursor Protein Binding Family B Member 1 Interacting Protein</t>
  </si>
  <si>
    <t>APBB1IP</t>
  </si>
  <si>
    <t>T cell activation via T cell receptor contact with antigen bound to MHC molecule on antigen presenting cell, signal transduction, positive regulation of cell adhesion</t>
  </si>
  <si>
    <t>Platelet activation, Rap1 signaling pathway</t>
  </si>
  <si>
    <t>protein antagonist of like heterochromatin protein 1</t>
  </si>
  <si>
    <t>alp1</t>
  </si>
  <si>
    <t>nucleic acid phosphodiester bond hydrolysis, regulation of chromatin silencing</t>
  </si>
  <si>
    <t>trihelix transcription factor GTL2-like</t>
  </si>
  <si>
    <t>gtl2</t>
  </si>
  <si>
    <t>regulation of transcription</t>
  </si>
  <si>
    <t>Eukaryotic Translation Elongation Factor 1 Alpha 1</t>
  </si>
  <si>
    <t>EEF1A1</t>
  </si>
  <si>
    <t>translation, neutrophil degranulation, cellular response to epidermal growth factor stimulus, regulation of D-erythro-sphingosine kinase activity</t>
  </si>
  <si>
    <t>Legionellosis, leishmaniasis, RNA transport</t>
  </si>
  <si>
    <t>Integrin Subunit Alpha 4</t>
  </si>
  <si>
    <t>ITGA4</t>
  </si>
  <si>
    <t>positive regulation of leukocyte migration, leukocyte cell-cell adhesion</t>
  </si>
  <si>
    <t>Cell adhesion molecules, ECM-receptor interaction, focal adhesion</t>
  </si>
  <si>
    <t>C-Type Lectin Domain Family 1 Member B</t>
  </si>
  <si>
    <t>CLEC2</t>
  </si>
  <si>
    <t>defense response, cell surface receptor signaling pathway, viral process, platelet activation</t>
  </si>
  <si>
    <r>
      <t xml:space="preserve">C-type lectin receptor signaling pathway. </t>
    </r>
    <r>
      <rPr>
        <i/>
        <sz val="12"/>
        <color theme="1"/>
        <rFont val="Times New Roman"/>
        <family val="1"/>
      </rPr>
      <t>Platelet activation, signaling and aggregation (Reactome)</t>
    </r>
  </si>
  <si>
    <t>Aggrecan</t>
  </si>
  <si>
    <t>ACAN</t>
  </si>
  <si>
    <t>cell adhesion, proteolysis</t>
  </si>
  <si>
    <t>Transformation/Transcription Domain Associated Protein</t>
  </si>
  <si>
    <t>TRRAP</t>
  </si>
  <si>
    <t>DNA repair, chromatin organization, regulation of transcription, DNA-templated, histone acetylation</t>
  </si>
  <si>
    <t>Human T-cell leukemia virus 1 infection</t>
  </si>
  <si>
    <t>Asialoglycoprotein Receptor 2</t>
  </si>
  <si>
    <t>ASGR2</t>
  </si>
  <si>
    <t>viral process, endocytosis, glycoprotein metabolic process, cell surface receptor signaling pathway</t>
  </si>
  <si>
    <r>
      <t xml:space="preserve">Thyroid hormone synthesis. </t>
    </r>
    <r>
      <rPr>
        <i/>
        <sz val="12"/>
        <color theme="1"/>
        <rFont val="Times New Roman"/>
        <family val="1"/>
      </rPr>
      <t>Metabolism of proteins (Reactome)</t>
    </r>
  </si>
  <si>
    <t>7460 (0,072)</t>
  </si>
  <si>
    <t>7461 (0,411)</t>
  </si>
  <si>
    <t>Zinc Finger Protein 862</t>
  </si>
  <si>
    <t>ZNF862</t>
  </si>
  <si>
    <t>Cytochrome P450 4F6</t>
  </si>
  <si>
    <t>cyp4f6</t>
  </si>
  <si>
    <t>inflammatory response 
leukotriene metabolic process</t>
  </si>
  <si>
    <t>DEAH-Box Helicase 36</t>
  </si>
  <si>
    <t>DHX36</t>
  </si>
  <si>
    <t>innate immune response, positive regulation of myeloid dendritic cell cytokine production, regulation of transcription by RNA polymerase III, regulation of translation</t>
  </si>
  <si>
    <t>RNA degradation. Innate immune system, activated TLR4 signalling (Reactome)</t>
  </si>
  <si>
    <t>Forkhead Box J3</t>
  </si>
  <si>
    <t>FOXJ3</t>
  </si>
  <si>
    <t>positive regulation of transcription by RNA polymerase II, regulation of transcription, DNA-templated</t>
  </si>
  <si>
    <t>Nuclear Receptor Subfamily 5 Group A Member 2</t>
  </si>
  <si>
    <t>NR5A2</t>
  </si>
  <si>
    <t>regulation of transcription, DNA-templated, bile acid metabolic process,   hormone-mediated signaling pathway</t>
  </si>
  <si>
    <t>Maturity onset diabetes of the young</t>
  </si>
  <si>
    <r>
      <rPr>
        <b/>
        <sz val="12"/>
        <color theme="1"/>
        <rFont val="Times New Roman"/>
        <family val="1"/>
      </rPr>
      <t xml:space="preserve">Supplementary Table 1: </t>
    </r>
    <r>
      <rPr>
        <sz val="12"/>
        <color theme="1"/>
        <rFont val="Times New Roman"/>
        <family val="1"/>
      </rPr>
      <t xml:space="preserve">Gene mining in the most consistent genomic regions around the outlier loci identified in the </t>
    </r>
    <r>
      <rPr>
        <i/>
        <sz val="12"/>
        <color theme="1"/>
        <rFont val="Times New Roman"/>
        <family val="1"/>
      </rPr>
      <t>Cerastoderma edule</t>
    </r>
    <r>
      <rPr>
        <sz val="12"/>
        <color theme="1"/>
        <rFont val="Times New Roman"/>
        <family val="1"/>
      </rPr>
      <t xml:space="preserve"> beds from the Atlantic Area; in parentheses MAF of each outlier in the Atlantic Area.                                 </t>
    </r>
    <r>
      <rPr>
        <vertAlign val="super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>Reactoma Pathways are shown in italics</t>
    </r>
  </si>
  <si>
    <r>
      <rPr>
        <b/>
        <sz val="11"/>
        <color theme="1"/>
        <rFont val="Times New Roman"/>
        <family val="1"/>
      </rPr>
      <t>Supplementary Table 2.</t>
    </r>
    <r>
      <rPr>
        <sz val="11"/>
        <color theme="1"/>
        <rFont val="Times New Roman"/>
        <family val="1"/>
      </rPr>
      <t xml:space="preserve"> Environmental variables considered for the </t>
    </r>
    <r>
      <rPr>
        <i/>
        <sz val="11"/>
        <color theme="1"/>
        <rFont val="Times New Roman"/>
        <family val="1"/>
      </rPr>
      <t xml:space="preserve">C. edule </t>
    </r>
    <r>
      <rPr>
        <sz val="11"/>
        <color theme="1"/>
        <rFont val="Times New Roman"/>
        <family val="1"/>
      </rPr>
      <t>beds analysed. Data were monthly collected from the IBI_REANALYSIS_PHYS_005_002 and IBI_REANALYSIS_BIO_005_003 models for the last five years (2014-2018). The nearest model cell with water was taken to extract the data. Codes are shown on Table 1. SST: Sea Surface Temperature; SBT: Sea Bottom Temperature; SSS: Sea Surface Salinity; SBS: Sea Bottom Salinity; BSS: Bottom Shear Stress; NPP: Net Primary Productivity.</t>
    </r>
  </si>
  <si>
    <t>All SNPs</t>
  </si>
  <si>
    <t>divergent outliers</t>
  </si>
  <si>
    <t>Model</t>
  </si>
  <si>
    <t>P-value</t>
  </si>
  <si>
    <t>Latitude Model</t>
  </si>
  <si>
    <t>Latitude</t>
  </si>
  <si>
    <t>0.001</t>
  </si>
  <si>
    <t>0.126</t>
  </si>
  <si>
    <t>0.432</t>
  </si>
  <si>
    <t>Longitude</t>
  </si>
  <si>
    <t>0.146</t>
  </si>
  <si>
    <t>0.164</t>
  </si>
  <si>
    <t>BSS</t>
  </si>
  <si>
    <t>0.129</t>
  </si>
  <si>
    <t>0.186</t>
  </si>
  <si>
    <t>NPP</t>
  </si>
  <si>
    <t>0.458</t>
  </si>
  <si>
    <t>0.420</t>
  </si>
  <si>
    <t>SST Model</t>
  </si>
  <si>
    <t>SST</t>
  </si>
  <si>
    <t>0.10</t>
  </si>
  <si>
    <t>0.005</t>
  </si>
  <si>
    <t>0.324</t>
  </si>
  <si>
    <t>0.034</t>
  </si>
  <si>
    <t>0.020</t>
  </si>
  <si>
    <t>0.224</t>
  </si>
  <si>
    <t>0.473</t>
  </si>
  <si>
    <t>0.405</t>
  </si>
  <si>
    <t>0.406</t>
  </si>
  <si>
    <t>SBT Model</t>
  </si>
  <si>
    <t>SBT</t>
  </si>
  <si>
    <t>0.313</t>
  </si>
  <si>
    <t>0.054</t>
  </si>
  <si>
    <t>0.328</t>
  </si>
  <si>
    <t>0.182</t>
  </si>
  <si>
    <t>0.024</t>
  </si>
  <si>
    <t>0.027</t>
  </si>
  <si>
    <t>0.124</t>
  </si>
  <si>
    <t>0.369</t>
  </si>
  <si>
    <t>0.314</t>
  </si>
  <si>
    <t>SSS Model</t>
  </si>
  <si>
    <t xml:space="preserve">SSS </t>
  </si>
  <si>
    <t>0.013</t>
  </si>
  <si>
    <t>0.059</t>
  </si>
  <si>
    <t>0.018</t>
  </si>
  <si>
    <t>0.198</t>
  </si>
  <si>
    <t>0.242</t>
  </si>
  <si>
    <t>0.206</t>
  </si>
  <si>
    <t>0.373</t>
  </si>
  <si>
    <t>0.689</t>
  </si>
  <si>
    <t>0.574</t>
  </si>
  <si>
    <t>0.539</t>
  </si>
  <si>
    <t>SBS Model</t>
  </si>
  <si>
    <t>SBS</t>
  </si>
  <si>
    <t>0.033</t>
  </si>
  <si>
    <t>0.048</t>
  </si>
  <si>
    <t>0.019</t>
  </si>
  <si>
    <t>0.171</t>
  </si>
  <si>
    <t>0.255</t>
  </si>
  <si>
    <t>0.194</t>
  </si>
  <si>
    <t>0.306</t>
  </si>
  <si>
    <t>0.561</t>
  </si>
  <si>
    <t>0.448</t>
  </si>
  <si>
    <t>0.386</t>
  </si>
  <si>
    <r>
      <rPr>
        <b/>
        <sz val="11"/>
        <color theme="1"/>
        <rFont val="Times New Roman"/>
        <family val="1"/>
      </rPr>
      <t>Supplementary Table 6.</t>
    </r>
    <r>
      <rPr>
        <sz val="11"/>
        <color theme="1"/>
        <rFont val="Times New Roman"/>
        <family val="1"/>
      </rPr>
      <t xml:space="preserve"> Results of the redundancy analysis (RDA) on Cerastoderma edule beds including only each variable with collinearity problems. SST: Sea Surface Temperature; SBT: Sea Bottom Temperature; SSS: Sea Surface Salinity; SBS: Sea Bottom Salinity; BSS: Bottom Shear Stress; NPP: Net Primary Productivity.</t>
    </r>
  </si>
  <si>
    <r>
      <t>Adjusted R</t>
    </r>
    <r>
      <rPr>
        <b/>
        <vertAlign val="superscript"/>
        <sz val="11"/>
        <color theme="1"/>
        <rFont val="Times New Roman"/>
        <family val="1"/>
      </rPr>
      <t>2</t>
    </r>
  </si>
  <si>
    <r>
      <t>Adjusted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and p-value associated to any variable of it selection stage</t>
    </r>
  </si>
  <si>
    <r>
      <t xml:space="preserve">Supplementary Table 3: </t>
    </r>
    <r>
      <rPr>
        <sz val="11"/>
        <color theme="1"/>
        <rFont val="Times New Roman"/>
        <family val="1"/>
      </rPr>
      <t>Enriched Reactome and KEGG pathways related to the gene list obtained after mining genomic regions where consistent sets of outlier loci were identifi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0"/>
    <numFmt numFmtId="166" formatCode="0.0"/>
    <numFmt numFmtId="167" formatCode="0.0000"/>
  </numFmts>
  <fonts count="3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6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1"/>
      <color rgb="FF000000"/>
      <name val="Verdana"/>
      <family val="2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u/>
      <sz val="11"/>
      <color theme="10"/>
      <name val="Calibri"/>
      <family val="2"/>
    </font>
    <font>
      <i/>
      <sz val="12"/>
      <name val="Times New Roman"/>
      <family val="1"/>
    </font>
    <font>
      <b/>
      <vertAlign val="superscript"/>
      <sz val="11"/>
      <color theme="1"/>
      <name val="Times New Roman"/>
      <family val="1"/>
    </font>
    <font>
      <u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thick">
        <color rgb="FF000000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33" fillId="0" borderId="0" applyNumberFormat="0" applyFill="0" applyBorder="0" applyAlignment="0" applyProtection="0">
      <alignment vertical="top"/>
      <protection locked="0"/>
    </xf>
  </cellStyleXfs>
  <cellXfs count="124">
    <xf numFmtId="0" fontId="0" fillId="0" borderId="0" xfId="0"/>
    <xf numFmtId="0" fontId="0" fillId="0" borderId="0" xfId="0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0" fillId="0" borderId="0" xfId="0" applyBorder="1"/>
    <xf numFmtId="0" fontId="18" fillId="0" borderId="12" xfId="0" applyFont="1" applyBorder="1"/>
    <xf numFmtId="0" fontId="18" fillId="0" borderId="11" xfId="0" applyFont="1" applyBorder="1" applyAlignment="1">
      <alignment horizontal="center"/>
    </xf>
    <xf numFmtId="167" fontId="18" fillId="0" borderId="0" xfId="0" applyNumberFormat="1" applyFont="1" applyBorder="1" applyAlignment="1">
      <alignment horizontal="center"/>
    </xf>
    <xf numFmtId="167" fontId="19" fillId="0" borderId="0" xfId="0" applyNumberFormat="1" applyFont="1" applyBorder="1" applyAlignment="1">
      <alignment horizontal="center"/>
    </xf>
    <xf numFmtId="167" fontId="21" fillId="0" borderId="0" xfId="0" applyNumberFormat="1" applyFont="1" applyBorder="1" applyAlignment="1">
      <alignment horizontal="center"/>
    </xf>
    <xf numFmtId="167" fontId="18" fillId="0" borderId="0" xfId="0" applyNumberFormat="1" applyFont="1" applyAlignment="1">
      <alignment horizontal="center"/>
    </xf>
    <xf numFmtId="167" fontId="19" fillId="0" borderId="0" xfId="0" applyNumberFormat="1" applyFont="1" applyAlignment="1">
      <alignment horizontal="center"/>
    </xf>
    <xf numFmtId="167" fontId="21" fillId="0" borderId="0" xfId="0" applyNumberFormat="1" applyFont="1" applyAlignment="1">
      <alignment horizontal="center"/>
    </xf>
    <xf numFmtId="167" fontId="18" fillId="0" borderId="0" xfId="0" applyNumberFormat="1" applyFont="1" applyFill="1" applyAlignment="1">
      <alignment horizontal="center"/>
    </xf>
    <xf numFmtId="167" fontId="18" fillId="0" borderId="0" xfId="0" applyNumberFormat="1" applyFont="1" applyFill="1" applyBorder="1" applyAlignment="1">
      <alignment horizontal="center"/>
    </xf>
    <xf numFmtId="167" fontId="19" fillId="0" borderId="0" xfId="0" applyNumberFormat="1" applyFont="1" applyFill="1" applyAlignment="1">
      <alignment horizontal="center"/>
    </xf>
    <xf numFmtId="167" fontId="19" fillId="0" borderId="0" xfId="0" applyNumberFormat="1" applyFont="1" applyFill="1" applyBorder="1" applyAlignment="1">
      <alignment horizontal="center"/>
    </xf>
    <xf numFmtId="167" fontId="18" fillId="0" borderId="0" xfId="0" applyNumberFormat="1" applyFont="1"/>
    <xf numFmtId="0" fontId="18" fillId="0" borderId="0" xfId="0" applyFont="1" applyAlignment="1">
      <alignment horizontal="center"/>
    </xf>
    <xf numFmtId="0" fontId="18" fillId="0" borderId="0" xfId="0" applyFont="1"/>
    <xf numFmtId="0" fontId="18" fillId="0" borderId="10" xfId="0" applyFont="1" applyBorder="1" applyAlignment="1">
      <alignment horizontal="center"/>
    </xf>
    <xf numFmtId="164" fontId="18" fillId="0" borderId="0" xfId="0" applyNumberFormat="1" applyFont="1" applyBorder="1" applyAlignment="1">
      <alignment horizontal="center"/>
    </xf>
    <xf numFmtId="2" fontId="18" fillId="0" borderId="0" xfId="0" applyNumberFormat="1" applyFont="1" applyBorder="1" applyAlignment="1">
      <alignment horizontal="center"/>
    </xf>
    <xf numFmtId="165" fontId="18" fillId="0" borderId="0" xfId="0" applyNumberFormat="1" applyFont="1" applyBorder="1" applyAlignment="1">
      <alignment horizontal="center"/>
    </xf>
    <xf numFmtId="166" fontId="18" fillId="0" borderId="0" xfId="0" applyNumberFormat="1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165" fontId="18" fillId="0" borderId="0" xfId="0" applyNumberFormat="1" applyFont="1" applyAlignment="1">
      <alignment horizontal="center"/>
    </xf>
    <xf numFmtId="166" fontId="18" fillId="0" borderId="0" xfId="0" applyNumberFormat="1" applyFont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165" fontId="18" fillId="0" borderId="10" xfId="0" applyNumberFormat="1" applyFont="1" applyBorder="1" applyAlignment="1">
      <alignment horizontal="center"/>
    </xf>
    <xf numFmtId="166" fontId="18" fillId="0" borderId="10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167" fontId="18" fillId="0" borderId="10" xfId="0" applyNumberFormat="1" applyFont="1" applyBorder="1" applyAlignment="1">
      <alignment horizontal="center"/>
    </xf>
    <xf numFmtId="167" fontId="21" fillId="0" borderId="0" xfId="0" applyNumberFormat="1" applyFont="1" applyFill="1" applyBorder="1" applyAlignment="1">
      <alignment horizontal="center"/>
    </xf>
    <xf numFmtId="167" fontId="21" fillId="0" borderId="0" xfId="0" applyNumberFormat="1" applyFont="1" applyFill="1" applyAlignment="1">
      <alignment horizontal="center"/>
    </xf>
    <xf numFmtId="167" fontId="18" fillId="0" borderId="10" xfId="0" applyNumberFormat="1" applyFont="1" applyFill="1" applyBorder="1" applyAlignment="1">
      <alignment horizontal="center"/>
    </xf>
    <xf numFmtId="167" fontId="19" fillId="0" borderId="10" xfId="0" applyNumberFormat="1" applyFont="1" applyFill="1" applyBorder="1" applyAlignment="1">
      <alignment horizontal="center"/>
    </xf>
    <xf numFmtId="167" fontId="21" fillId="0" borderId="10" xfId="0" applyNumberFormat="1" applyFont="1" applyFill="1" applyBorder="1" applyAlignment="1">
      <alignment horizontal="center"/>
    </xf>
    <xf numFmtId="0" fontId="22" fillId="0" borderId="10" xfId="0" applyFont="1" applyBorder="1" applyAlignment="1">
      <alignment horizontal="left"/>
    </xf>
    <xf numFmtId="0" fontId="22" fillId="0" borderId="0" xfId="0" applyFont="1" applyBorder="1" applyAlignment="1">
      <alignment horizontal="left"/>
    </xf>
    <xf numFmtId="0" fontId="26" fillId="0" borderId="0" xfId="0" applyFont="1"/>
    <xf numFmtId="0" fontId="18" fillId="0" borderId="0" xfId="0" applyFont="1" applyFill="1" applyBorder="1" applyAlignment="1">
      <alignment horizontal="left"/>
    </xf>
    <xf numFmtId="0" fontId="23" fillId="0" borderId="0" xfId="0" applyFont="1" applyAlignment="1">
      <alignment horizontal="center" vertical="center" wrapText="1"/>
    </xf>
    <xf numFmtId="0" fontId="22" fillId="0" borderId="0" xfId="0" applyFont="1" applyFill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22" fillId="0" borderId="13" xfId="0" applyFont="1" applyFill="1" applyBorder="1" applyAlignment="1">
      <alignment horizontal="center" vertical="center" wrapText="1"/>
    </xf>
    <xf numFmtId="0" fontId="22" fillId="0" borderId="13" xfId="0" applyFont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center" vertical="center" wrapText="1"/>
    </xf>
    <xf numFmtId="0" fontId="23" fillId="0" borderId="0" xfId="0" applyFont="1" applyBorder="1" applyAlignment="1">
      <alignment horizontal="center" vertical="center" wrapText="1"/>
    </xf>
    <xf numFmtId="0" fontId="23" fillId="0" borderId="0" xfId="0" applyFont="1" applyFill="1" applyAlignment="1">
      <alignment horizontal="center" vertical="center" wrapText="1"/>
    </xf>
    <xf numFmtId="11" fontId="23" fillId="0" borderId="0" xfId="0" applyNumberFormat="1" applyFont="1" applyAlignment="1">
      <alignment horizontal="center" vertical="center"/>
    </xf>
    <xf numFmtId="11" fontId="23" fillId="0" borderId="0" xfId="0" applyNumberFormat="1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29" fillId="0" borderId="0" xfId="0" applyFont="1" applyAlignment="1">
      <alignment vertical="center" wrapText="1"/>
    </xf>
    <xf numFmtId="0" fontId="30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31" fillId="0" borderId="0" xfId="0" applyFont="1" applyAlignment="1">
      <alignment horizontal="center" vertical="center" wrapText="1"/>
    </xf>
    <xf numFmtId="0" fontId="32" fillId="0" borderId="0" xfId="0" applyFont="1" applyAlignment="1">
      <alignment horizontal="center" vertical="center" wrapText="1"/>
    </xf>
    <xf numFmtId="0" fontId="32" fillId="0" borderId="0" xfId="42" applyFont="1" applyAlignment="1" applyProtection="1">
      <alignment horizontal="center" vertical="center" wrapText="1"/>
    </xf>
    <xf numFmtId="0" fontId="34" fillId="0" borderId="0" xfId="42" applyFont="1" applyAlignment="1" applyProtection="1">
      <alignment horizontal="center" vertical="center" wrapText="1"/>
    </xf>
    <xf numFmtId="0" fontId="0" fillId="0" borderId="0" xfId="0" applyAlignment="1">
      <alignment vertical="center"/>
    </xf>
    <xf numFmtId="0" fontId="30" fillId="0" borderId="0" xfId="0" applyFont="1" applyAlignment="1">
      <alignment horizontal="center" vertical="center"/>
    </xf>
    <xf numFmtId="11" fontId="23" fillId="0" borderId="0" xfId="0" applyNumberFormat="1" applyFont="1" applyAlignment="1">
      <alignment vertical="center"/>
    </xf>
    <xf numFmtId="0" fontId="23" fillId="0" borderId="13" xfId="0" applyFont="1" applyBorder="1" applyAlignment="1">
      <alignment horizontal="center" vertical="center" wrapText="1"/>
    </xf>
    <xf numFmtId="0" fontId="23" fillId="0" borderId="13" xfId="0" applyFont="1" applyFill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3" fillId="0" borderId="13" xfId="0" applyFont="1" applyBorder="1" applyAlignment="1">
      <alignment horizontal="left" vertical="center" wrapText="1"/>
    </xf>
    <xf numFmtId="0" fontId="22" fillId="0" borderId="14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/>
    </xf>
    <xf numFmtId="0" fontId="18" fillId="0" borderId="0" xfId="0" applyFont="1" applyAlignment="1">
      <alignment horizontal="left" vertical="top" wrapText="1"/>
    </xf>
    <xf numFmtId="0" fontId="22" fillId="0" borderId="10" xfId="0" applyFont="1" applyBorder="1" applyAlignment="1">
      <alignment horizontal="left" wrapText="1"/>
    </xf>
    <xf numFmtId="0" fontId="18" fillId="0" borderId="0" xfId="0" applyFont="1" applyAlignment="1">
      <alignment horizontal="left" wrapText="1"/>
    </xf>
    <xf numFmtId="0" fontId="19" fillId="0" borderId="13" xfId="0" applyFont="1" applyBorder="1" applyAlignment="1">
      <alignment vertical="center" wrapText="1"/>
    </xf>
    <xf numFmtId="0" fontId="19" fillId="0" borderId="13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0" fillId="0" borderId="0" xfId="0" applyFont="1"/>
    <xf numFmtId="0" fontId="19" fillId="0" borderId="14" xfId="0" applyFont="1" applyBorder="1" applyAlignment="1">
      <alignment vertical="center" wrapText="1"/>
    </xf>
    <xf numFmtId="0" fontId="19" fillId="0" borderId="18" xfId="0" applyFont="1" applyBorder="1" applyAlignment="1">
      <alignment vertical="center" wrapText="1"/>
    </xf>
    <xf numFmtId="0" fontId="18" fillId="0" borderId="0" xfId="0" applyFont="1" applyAlignment="1">
      <alignment horizontal="center" vertical="center" wrapText="1"/>
    </xf>
    <xf numFmtId="0" fontId="18" fillId="0" borderId="18" xfId="0" applyFont="1" applyBorder="1" applyAlignment="1">
      <alignment horizontal="center" vertical="center" wrapText="1"/>
    </xf>
    <xf numFmtId="0" fontId="19" fillId="0" borderId="0" xfId="0" applyFont="1" applyAlignment="1">
      <alignment vertical="center" wrapText="1"/>
    </xf>
    <xf numFmtId="0" fontId="18" fillId="0" borderId="0" xfId="0" applyFont="1" applyAlignment="1">
      <alignment horizontal="center" vertical="center" wrapText="1"/>
    </xf>
    <xf numFmtId="0" fontId="19" fillId="0" borderId="15" xfId="0" applyFont="1" applyBorder="1" applyAlignment="1">
      <alignment vertical="center" wrapText="1"/>
    </xf>
    <xf numFmtId="0" fontId="18" fillId="0" borderId="15" xfId="0" applyFont="1" applyBorder="1" applyAlignment="1">
      <alignment horizontal="center" vertical="center" wrapText="1"/>
    </xf>
    <xf numFmtId="0" fontId="18" fillId="0" borderId="15" xfId="0" applyFont="1" applyBorder="1" applyAlignment="1">
      <alignment horizontal="center" vertical="center" wrapText="1"/>
    </xf>
    <xf numFmtId="0" fontId="19" fillId="0" borderId="19" xfId="0" applyFont="1" applyBorder="1" applyAlignment="1">
      <alignment vertical="center" wrapText="1"/>
    </xf>
    <xf numFmtId="0" fontId="18" fillId="0" borderId="19" xfId="0" applyFont="1" applyBorder="1" applyAlignment="1">
      <alignment horizontal="center" vertical="center" wrapText="1"/>
    </xf>
    <xf numFmtId="0" fontId="36" fillId="0" borderId="15" xfId="0" applyFont="1" applyBorder="1" applyAlignment="1">
      <alignment horizontal="center" vertical="center" wrapText="1"/>
    </xf>
    <xf numFmtId="0" fontId="19" fillId="0" borderId="16" xfId="0" applyFont="1" applyBorder="1" applyAlignment="1">
      <alignment vertical="center" wrapText="1"/>
    </xf>
    <xf numFmtId="0" fontId="18" fillId="0" borderId="16" xfId="0" applyFont="1" applyBorder="1" applyAlignment="1">
      <alignment horizontal="center" vertical="center" wrapText="1"/>
    </xf>
    <xf numFmtId="0" fontId="18" fillId="0" borderId="16" xfId="0" applyFont="1" applyBorder="1" applyAlignment="1">
      <alignment horizontal="center" vertical="center" wrapText="1"/>
    </xf>
    <xf numFmtId="0" fontId="19" fillId="0" borderId="17" xfId="0" applyFont="1" applyBorder="1" applyAlignment="1">
      <alignment vertical="center" wrapText="1"/>
    </xf>
    <xf numFmtId="0" fontId="18" fillId="0" borderId="17" xfId="0" applyFont="1" applyBorder="1" applyAlignment="1">
      <alignment horizontal="center" vertical="center" wrapText="1"/>
    </xf>
    <xf numFmtId="0" fontId="19" fillId="0" borderId="0" xfId="0" applyFont="1" applyBorder="1" applyAlignment="1">
      <alignment vertical="center" wrapText="1"/>
    </xf>
    <xf numFmtId="0" fontId="18" fillId="0" borderId="0" xfId="0" applyFont="1" applyBorder="1" applyAlignment="1">
      <alignment horizontal="center" vertical="center" wrapText="1"/>
    </xf>
    <xf numFmtId="0" fontId="18" fillId="0" borderId="20" xfId="0" applyFont="1" applyBorder="1" applyAlignment="1">
      <alignment vertical="center" wrapText="1"/>
    </xf>
    <xf numFmtId="0" fontId="19" fillId="0" borderId="14" xfId="0" applyFont="1" applyBorder="1" applyAlignment="1">
      <alignment horizontal="center" vertical="center" wrapText="1"/>
    </xf>
    <xf numFmtId="0" fontId="18" fillId="0" borderId="18" xfId="0" applyFont="1" applyBorder="1" applyAlignment="1">
      <alignment horizontal="center" vertical="center" wrapText="1"/>
    </xf>
    <xf numFmtId="0" fontId="18" fillId="0" borderId="19" xfId="0" applyFont="1" applyBorder="1" applyAlignment="1">
      <alignment horizontal="center" vertical="center" wrapText="1"/>
    </xf>
    <xf numFmtId="0" fontId="18" fillId="0" borderId="17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15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left"/>
    </xf>
    <xf numFmtId="0" fontId="18" fillId="0" borderId="0" xfId="0" applyFont="1" applyAlignment="1">
      <alignment horizontal="center" wrapText="1"/>
    </xf>
    <xf numFmtId="0" fontId="18" fillId="0" borderId="0" xfId="0" applyFont="1" applyAlignment="1">
      <alignment wrapText="1"/>
    </xf>
    <xf numFmtId="0" fontId="18" fillId="33" borderId="0" xfId="0" applyFont="1" applyFill="1" applyAlignment="1">
      <alignment horizontal="center"/>
    </xf>
    <xf numFmtId="11" fontId="18" fillId="33" borderId="0" xfId="0" applyNumberFormat="1" applyFont="1" applyFill="1" applyAlignment="1">
      <alignment horizontal="center"/>
    </xf>
    <xf numFmtId="0" fontId="18" fillId="33" borderId="0" xfId="0" applyFont="1" applyFill="1" applyAlignment="1">
      <alignment horizontal="left"/>
    </xf>
    <xf numFmtId="0" fontId="18" fillId="33" borderId="13" xfId="0" applyFont="1" applyFill="1" applyBorder="1" applyAlignment="1">
      <alignment horizontal="center"/>
    </xf>
    <xf numFmtId="11" fontId="18" fillId="33" borderId="13" xfId="0" applyNumberFormat="1" applyFont="1" applyFill="1" applyBorder="1" applyAlignment="1">
      <alignment horizontal="center"/>
    </xf>
    <xf numFmtId="0" fontId="18" fillId="33" borderId="13" xfId="0" applyFont="1" applyFill="1" applyBorder="1" applyAlignment="1">
      <alignment horizontal="left"/>
    </xf>
    <xf numFmtId="0" fontId="18" fillId="34" borderId="0" xfId="0" applyFont="1" applyFill="1" applyAlignment="1">
      <alignment horizontal="center"/>
    </xf>
    <xf numFmtId="11" fontId="18" fillId="34" borderId="0" xfId="0" applyNumberFormat="1" applyFont="1" applyFill="1" applyAlignment="1">
      <alignment horizontal="center"/>
    </xf>
    <xf numFmtId="0" fontId="18" fillId="34" borderId="0" xfId="0" applyFont="1" applyFill="1" applyAlignment="1">
      <alignment horizontal="left"/>
    </xf>
    <xf numFmtId="0" fontId="18" fillId="34" borderId="13" xfId="0" applyFont="1" applyFill="1" applyBorder="1" applyAlignment="1">
      <alignment horizontal="center"/>
    </xf>
    <xf numFmtId="0" fontId="18" fillId="34" borderId="13" xfId="0" applyFont="1" applyFill="1" applyBorder="1" applyAlignment="1">
      <alignment horizontal="left"/>
    </xf>
    <xf numFmtId="0" fontId="18" fillId="35" borderId="0" xfId="0" applyFont="1" applyFill="1" applyAlignment="1">
      <alignment horizontal="center"/>
    </xf>
    <xf numFmtId="0" fontId="18" fillId="35" borderId="0" xfId="0" applyFont="1" applyFill="1" applyAlignment="1">
      <alignment horizontal="left"/>
    </xf>
    <xf numFmtId="0" fontId="18" fillId="35" borderId="13" xfId="0" applyFont="1" applyFill="1" applyBorder="1" applyAlignment="1">
      <alignment horizontal="center"/>
    </xf>
    <xf numFmtId="0" fontId="18" fillId="35" borderId="13" xfId="0" applyFont="1" applyFill="1" applyBorder="1" applyAlignment="1">
      <alignment horizontal="left"/>
    </xf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Hipervínculo" xfId="42" builtinId="8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6"/>
  <sheetViews>
    <sheetView tabSelected="1" workbookViewId="0">
      <selection activeCell="C10" sqref="C10"/>
    </sheetView>
  </sheetViews>
  <sheetFormatPr baseColWidth="10" defaultRowHeight="15.75" x14ac:dyDescent="0.25"/>
  <cols>
    <col min="1" max="1" width="13.7109375" style="53" bestFit="1" customWidth="1"/>
    <col min="2" max="2" width="12.7109375" style="46" bestFit="1" customWidth="1"/>
    <col min="3" max="3" width="12.7109375" style="46" customWidth="1"/>
    <col min="4" max="4" width="12.7109375" style="46" bestFit="1" customWidth="1"/>
    <col min="5" max="5" width="12.7109375" style="46" customWidth="1"/>
    <col min="6" max="6" width="13.85546875" style="46" bestFit="1" customWidth="1"/>
    <col min="7" max="7" width="14.42578125" style="46" bestFit="1" customWidth="1"/>
    <col min="8" max="8" width="15" style="46" bestFit="1" customWidth="1"/>
    <col min="9" max="9" width="25.5703125" style="46" customWidth="1"/>
    <col min="10" max="10" width="12.28515625" style="46" bestFit="1" customWidth="1"/>
    <col min="11" max="11" width="12.28515625" style="46" customWidth="1"/>
    <col min="12" max="12" width="27.28515625" style="46" customWidth="1"/>
    <col min="13" max="14" width="21.28515625" style="46" customWidth="1"/>
    <col min="15" max="16384" width="11.42578125" style="46"/>
  </cols>
  <sheetData>
    <row r="1" spans="1:14" ht="39" customHeight="1" thickBot="1" x14ac:dyDescent="0.3">
      <c r="A1" s="70" t="s">
        <v>522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</row>
    <row r="2" spans="1:14" ht="16.5" thickBot="1" x14ac:dyDescent="0.3">
      <c r="A2" s="47"/>
      <c r="B2" s="71" t="s">
        <v>184</v>
      </c>
      <c r="C2" s="71"/>
      <c r="D2" s="71"/>
      <c r="E2" s="71"/>
      <c r="F2" s="48"/>
      <c r="G2" s="48"/>
      <c r="I2" s="71" t="s">
        <v>185</v>
      </c>
      <c r="J2" s="71"/>
      <c r="K2" s="71"/>
      <c r="L2" s="71"/>
      <c r="M2" s="71"/>
    </row>
    <row r="3" spans="1:14" ht="35.25" thickBot="1" x14ac:dyDescent="0.3">
      <c r="A3" s="49" t="s">
        <v>186</v>
      </c>
      <c r="B3" s="50" t="s">
        <v>36</v>
      </c>
      <c r="C3" s="50" t="s">
        <v>187</v>
      </c>
      <c r="D3" s="50" t="s">
        <v>37</v>
      </c>
      <c r="E3" s="50" t="s">
        <v>187</v>
      </c>
      <c r="F3" s="50" t="s">
        <v>188</v>
      </c>
      <c r="G3" s="50" t="s">
        <v>189</v>
      </c>
      <c r="H3" s="50" t="s">
        <v>190</v>
      </c>
      <c r="I3" s="50" t="s">
        <v>191</v>
      </c>
      <c r="J3" s="50" t="s">
        <v>192</v>
      </c>
      <c r="K3" s="50" t="s">
        <v>193</v>
      </c>
      <c r="L3" s="50" t="s">
        <v>194</v>
      </c>
      <c r="M3" s="50" t="s">
        <v>195</v>
      </c>
    </row>
    <row r="4" spans="1:14" ht="63" x14ac:dyDescent="0.25">
      <c r="A4" s="51">
        <v>1</v>
      </c>
      <c r="B4" s="52" t="s">
        <v>196</v>
      </c>
      <c r="C4" s="52">
        <v>301457</v>
      </c>
      <c r="D4" s="52" t="s">
        <v>197</v>
      </c>
      <c r="E4" s="52">
        <v>302734</v>
      </c>
      <c r="F4" s="52">
        <v>1277</v>
      </c>
      <c r="G4" s="52">
        <v>0.11534</v>
      </c>
      <c r="H4" s="53">
        <v>0</v>
      </c>
      <c r="I4" s="46" t="s">
        <v>198</v>
      </c>
      <c r="J4" s="46" t="s">
        <v>199</v>
      </c>
      <c r="K4" s="54">
        <v>6.7300000000000006E-12</v>
      </c>
      <c r="L4" s="46" t="s">
        <v>200</v>
      </c>
      <c r="M4" s="48"/>
      <c r="N4" s="69"/>
    </row>
    <row r="5" spans="1:14" ht="31.5" x14ac:dyDescent="0.25">
      <c r="A5" s="51">
        <v>1</v>
      </c>
      <c r="B5" s="52" t="s">
        <v>196</v>
      </c>
      <c r="C5" s="52">
        <v>301457</v>
      </c>
      <c r="D5" s="52" t="s">
        <v>201</v>
      </c>
      <c r="E5" s="52">
        <v>302749</v>
      </c>
      <c r="F5" s="52">
        <v>1292</v>
      </c>
      <c r="G5" s="52">
        <v>0.25405100000000003</v>
      </c>
      <c r="H5" s="53">
        <v>0</v>
      </c>
      <c r="I5" s="46" t="s">
        <v>202</v>
      </c>
      <c r="J5" s="46" t="s">
        <v>203</v>
      </c>
      <c r="K5" s="54">
        <v>6.0000000000000005E-76</v>
      </c>
      <c r="L5" s="46" t="s">
        <v>204</v>
      </c>
      <c r="N5" s="69"/>
    </row>
    <row r="6" spans="1:14" ht="47.25" x14ac:dyDescent="0.25">
      <c r="A6" s="51">
        <v>1</v>
      </c>
      <c r="B6" s="52" t="s">
        <v>197</v>
      </c>
      <c r="C6" s="52">
        <v>302734</v>
      </c>
      <c r="D6" s="52" t="s">
        <v>201</v>
      </c>
      <c r="E6" s="52">
        <v>302749</v>
      </c>
      <c r="F6" s="52">
        <v>15</v>
      </c>
      <c r="G6" s="55">
        <v>6.4108300000000001E-6</v>
      </c>
      <c r="H6" s="53">
        <v>0.84363999999999995</v>
      </c>
      <c r="I6" s="53" t="s">
        <v>205</v>
      </c>
      <c r="J6" s="46" t="s">
        <v>206</v>
      </c>
      <c r="K6" s="54">
        <v>5.0000000000000003E-134</v>
      </c>
      <c r="L6" s="46" t="s">
        <v>207</v>
      </c>
      <c r="N6" s="69"/>
    </row>
    <row r="7" spans="1:14" ht="31.5" x14ac:dyDescent="0.25">
      <c r="A7" s="51"/>
      <c r="B7" s="52"/>
      <c r="C7" s="52"/>
      <c r="D7" s="52"/>
      <c r="E7" s="52"/>
      <c r="F7" s="52"/>
      <c r="G7" s="55"/>
      <c r="H7" s="53"/>
      <c r="I7" s="53" t="s">
        <v>208</v>
      </c>
      <c r="J7" s="46" t="s">
        <v>209</v>
      </c>
      <c r="K7" s="56" t="s">
        <v>210</v>
      </c>
      <c r="L7" s="46" t="s">
        <v>211</v>
      </c>
      <c r="N7" s="69"/>
    </row>
    <row r="8" spans="1:14" ht="78.75" x14ac:dyDescent="0.25">
      <c r="A8" s="51"/>
      <c r="B8" s="52"/>
      <c r="C8" s="52"/>
      <c r="D8" s="52"/>
      <c r="E8" s="52"/>
      <c r="F8" s="52"/>
      <c r="G8" s="55"/>
      <c r="I8" s="53" t="s">
        <v>212</v>
      </c>
      <c r="J8" s="46" t="s">
        <v>213</v>
      </c>
      <c r="K8" s="54">
        <v>1.9999999999999999E-98</v>
      </c>
      <c r="L8" s="46" t="s">
        <v>214</v>
      </c>
      <c r="M8" s="46" t="s">
        <v>215</v>
      </c>
      <c r="N8" s="69"/>
    </row>
    <row r="9" spans="1:14" ht="31.5" x14ac:dyDescent="0.25">
      <c r="A9" s="51"/>
      <c r="B9" s="52"/>
      <c r="C9" s="52"/>
      <c r="D9" s="52"/>
      <c r="E9" s="52"/>
      <c r="F9" s="52"/>
      <c r="G9" s="55"/>
      <c r="I9" s="53" t="s">
        <v>216</v>
      </c>
      <c r="J9" s="46" t="s">
        <v>217</v>
      </c>
      <c r="K9" s="54">
        <v>4.2699999999999995E-48</v>
      </c>
      <c r="L9" s="46" t="s">
        <v>218</v>
      </c>
      <c r="N9" s="69"/>
    </row>
    <row r="10" spans="1:14" ht="94.5" x14ac:dyDescent="0.25">
      <c r="A10" s="51"/>
      <c r="B10" s="52"/>
      <c r="C10" s="52"/>
      <c r="D10" s="52"/>
      <c r="E10" s="52"/>
      <c r="F10" s="52"/>
      <c r="G10" s="55"/>
      <c r="H10" s="57"/>
      <c r="I10" s="58" t="s">
        <v>219</v>
      </c>
      <c r="J10" s="58" t="s">
        <v>220</v>
      </c>
      <c r="K10" s="54">
        <v>2E-167</v>
      </c>
      <c r="L10" s="46" t="s">
        <v>221</v>
      </c>
      <c r="M10" s="59" t="s">
        <v>222</v>
      </c>
      <c r="N10" s="69"/>
    </row>
    <row r="11" spans="1:14" ht="94.5" x14ac:dyDescent="0.25">
      <c r="A11" s="51">
        <v>1</v>
      </c>
      <c r="B11" s="52" t="s">
        <v>223</v>
      </c>
      <c r="C11" s="52">
        <v>1439520</v>
      </c>
      <c r="D11" s="52" t="s">
        <v>224</v>
      </c>
      <c r="E11" s="52">
        <v>1439701</v>
      </c>
      <c r="F11" s="52">
        <v>181</v>
      </c>
      <c r="G11" s="52">
        <v>0.29849300000000001</v>
      </c>
      <c r="H11" s="53">
        <v>0</v>
      </c>
      <c r="I11" s="46" t="s">
        <v>225</v>
      </c>
      <c r="J11" s="46" t="s">
        <v>226</v>
      </c>
      <c r="K11" s="46">
        <v>3.0200000000000002E-142</v>
      </c>
      <c r="L11" s="46" t="s">
        <v>227</v>
      </c>
      <c r="M11" s="46" t="s">
        <v>228</v>
      </c>
      <c r="N11" s="69"/>
    </row>
    <row r="12" spans="1:14" ht="63" x14ac:dyDescent="0.25">
      <c r="A12" s="51"/>
      <c r="B12" s="52"/>
      <c r="C12" s="52"/>
      <c r="D12" s="52"/>
      <c r="E12" s="52"/>
      <c r="F12" s="52"/>
      <c r="G12" s="52"/>
      <c r="H12" s="53"/>
      <c r="I12" s="46" t="s">
        <v>229</v>
      </c>
      <c r="J12" s="46" t="s">
        <v>230</v>
      </c>
      <c r="K12" s="46">
        <v>0</v>
      </c>
      <c r="L12" s="46" t="s">
        <v>231</v>
      </c>
      <c r="M12" s="59" t="s">
        <v>232</v>
      </c>
      <c r="N12" s="69"/>
    </row>
    <row r="13" spans="1:14" ht="47.25" x14ac:dyDescent="0.25">
      <c r="A13" s="51"/>
      <c r="B13" s="52"/>
      <c r="C13" s="52"/>
      <c r="D13" s="52"/>
      <c r="E13" s="52"/>
      <c r="F13" s="52"/>
      <c r="G13" s="52"/>
      <c r="H13" s="53"/>
      <c r="I13" s="46" t="s">
        <v>233</v>
      </c>
      <c r="J13" s="46" t="s">
        <v>234</v>
      </c>
      <c r="K13" s="46">
        <v>2.0799999999999999E-120</v>
      </c>
      <c r="L13" s="46" t="s">
        <v>235</v>
      </c>
      <c r="N13" s="69"/>
    </row>
    <row r="14" spans="1:14" ht="63" x14ac:dyDescent="0.25">
      <c r="A14" s="51"/>
      <c r="B14" s="52"/>
      <c r="C14" s="52"/>
      <c r="D14" s="52"/>
      <c r="E14" s="52"/>
      <c r="F14" s="52"/>
      <c r="G14" s="52"/>
      <c r="H14" s="53"/>
      <c r="I14" s="53" t="s">
        <v>236</v>
      </c>
      <c r="J14" s="58" t="s">
        <v>237</v>
      </c>
      <c r="K14" s="54">
        <v>8.9999999999999999E-8</v>
      </c>
      <c r="L14" s="46" t="s">
        <v>238</v>
      </c>
      <c r="M14" s="59" t="s">
        <v>239</v>
      </c>
      <c r="N14" s="69"/>
    </row>
    <row r="15" spans="1:14" ht="31.5" x14ac:dyDescent="0.25">
      <c r="A15" s="51"/>
      <c r="B15" s="52"/>
      <c r="C15" s="52"/>
      <c r="D15" s="52"/>
      <c r="E15" s="52"/>
      <c r="F15" s="52"/>
      <c r="G15" s="52"/>
      <c r="H15" s="53"/>
      <c r="I15" s="53" t="s">
        <v>240</v>
      </c>
      <c r="J15" s="58" t="s">
        <v>241</v>
      </c>
      <c r="K15" s="54">
        <v>8.0000000000000004E-115</v>
      </c>
      <c r="L15" s="46" t="s">
        <v>242</v>
      </c>
      <c r="N15" s="69"/>
    </row>
    <row r="16" spans="1:14" ht="78.75" x14ac:dyDescent="0.25">
      <c r="A16" s="51"/>
      <c r="B16" s="52"/>
      <c r="C16" s="52"/>
      <c r="D16" s="52"/>
      <c r="E16" s="52"/>
      <c r="F16" s="52"/>
      <c r="G16" s="52"/>
      <c r="H16" s="53"/>
      <c r="I16" s="53" t="s">
        <v>243</v>
      </c>
      <c r="J16" s="58" t="s">
        <v>244</v>
      </c>
      <c r="K16" s="54">
        <v>1.9899999999999998E-129</v>
      </c>
      <c r="L16" s="46" t="s">
        <v>245</v>
      </c>
      <c r="M16" s="46" t="s">
        <v>246</v>
      </c>
      <c r="N16" s="69"/>
    </row>
    <row r="17" spans="1:14" ht="63" x14ac:dyDescent="0.25">
      <c r="A17" s="51"/>
      <c r="B17" s="52"/>
      <c r="C17" s="52"/>
      <c r="D17" s="52"/>
      <c r="E17" s="52"/>
      <c r="F17" s="52"/>
      <c r="G17" s="52"/>
      <c r="H17" s="53"/>
      <c r="I17" s="53" t="s">
        <v>247</v>
      </c>
      <c r="J17" s="58" t="s">
        <v>248</v>
      </c>
      <c r="K17" s="54">
        <v>9.9999999999999991E-22</v>
      </c>
      <c r="L17" s="46" t="s">
        <v>249</v>
      </c>
      <c r="M17" s="46" t="s">
        <v>250</v>
      </c>
      <c r="N17" s="69"/>
    </row>
    <row r="18" spans="1:14" ht="31.5" x14ac:dyDescent="0.25">
      <c r="A18" s="51"/>
      <c r="B18" s="52"/>
      <c r="C18" s="52"/>
      <c r="D18" s="52"/>
      <c r="E18" s="52"/>
      <c r="F18" s="52"/>
      <c r="G18" s="52"/>
      <c r="H18" s="53"/>
      <c r="I18" s="53" t="s">
        <v>251</v>
      </c>
      <c r="J18" s="58" t="s">
        <v>252</v>
      </c>
      <c r="K18" s="54">
        <v>2.0000000000000001E-62</v>
      </c>
      <c r="L18" s="46" t="s">
        <v>253</v>
      </c>
      <c r="M18" s="59" t="s">
        <v>254</v>
      </c>
      <c r="N18" s="69"/>
    </row>
    <row r="19" spans="1:14" ht="31.5" x14ac:dyDescent="0.25">
      <c r="A19" s="51"/>
      <c r="B19" s="52"/>
      <c r="C19" s="52"/>
      <c r="D19" s="52"/>
      <c r="E19" s="52"/>
      <c r="F19" s="52"/>
      <c r="G19" s="52"/>
      <c r="H19" s="53"/>
      <c r="I19" s="53" t="s">
        <v>255</v>
      </c>
      <c r="J19" s="58" t="s">
        <v>256</v>
      </c>
      <c r="K19" s="54">
        <v>1.14E-67</v>
      </c>
      <c r="L19" s="46" t="s">
        <v>257</v>
      </c>
      <c r="N19" s="69"/>
    </row>
    <row r="20" spans="1:14" ht="31.5" x14ac:dyDescent="0.25">
      <c r="A20" s="51">
        <v>1</v>
      </c>
      <c r="B20" s="52" t="s">
        <v>258</v>
      </c>
      <c r="C20" s="52">
        <v>58552912</v>
      </c>
      <c r="D20" s="52" t="s">
        <v>259</v>
      </c>
      <c r="E20" s="52">
        <v>58557157</v>
      </c>
      <c r="F20" s="52">
        <v>4245</v>
      </c>
      <c r="G20" s="52">
        <v>0.85433999999999999</v>
      </c>
      <c r="H20" s="53">
        <v>0</v>
      </c>
      <c r="I20" s="53" t="s">
        <v>260</v>
      </c>
      <c r="J20" s="46" t="s">
        <v>261</v>
      </c>
      <c r="K20" s="54">
        <v>7.9999999999999999E-109</v>
      </c>
      <c r="L20" s="46" t="s">
        <v>262</v>
      </c>
      <c r="N20" s="69"/>
    </row>
    <row r="21" spans="1:14" ht="47.25" x14ac:dyDescent="0.25">
      <c r="A21" s="51"/>
      <c r="B21" s="52"/>
      <c r="C21" s="52"/>
      <c r="D21" s="52"/>
      <c r="E21" s="52"/>
      <c r="F21" s="52"/>
      <c r="G21" s="52"/>
      <c r="H21" s="53"/>
      <c r="I21" s="53" t="s">
        <v>263</v>
      </c>
      <c r="J21" s="58" t="s">
        <v>264</v>
      </c>
      <c r="K21" s="54">
        <v>4.9999999999999995E-97</v>
      </c>
      <c r="L21" s="46" t="s">
        <v>265</v>
      </c>
      <c r="N21" s="69"/>
    </row>
    <row r="22" spans="1:14" ht="110.25" x14ac:dyDescent="0.25">
      <c r="A22" s="51"/>
      <c r="B22" s="52"/>
      <c r="C22" s="52"/>
      <c r="D22" s="52"/>
      <c r="E22" s="52"/>
      <c r="F22" s="52"/>
      <c r="G22" s="52"/>
      <c r="H22" s="53"/>
      <c r="I22" s="53" t="s">
        <v>266</v>
      </c>
      <c r="J22" s="60" t="s">
        <v>267</v>
      </c>
      <c r="K22" s="54">
        <v>9.9999999999999992E-72</v>
      </c>
      <c r="L22" s="46" t="s">
        <v>268</v>
      </c>
      <c r="M22" s="46" t="s">
        <v>269</v>
      </c>
      <c r="N22" s="69"/>
    </row>
    <row r="23" spans="1:14" ht="47.25" x14ac:dyDescent="0.25">
      <c r="A23" s="51">
        <v>1</v>
      </c>
      <c r="B23" s="52" t="s">
        <v>270</v>
      </c>
      <c r="C23" s="52">
        <v>59221066</v>
      </c>
      <c r="D23" s="52" t="s">
        <v>271</v>
      </c>
      <c r="E23" s="52">
        <v>59245404</v>
      </c>
      <c r="F23" s="52">
        <v>24338</v>
      </c>
      <c r="G23" s="52">
        <v>4.3808399999999997E-2</v>
      </c>
      <c r="H23" s="53">
        <v>1.2E-5</v>
      </c>
      <c r="I23" s="53" t="s">
        <v>272</v>
      </c>
      <c r="J23" s="46" t="s">
        <v>273</v>
      </c>
      <c r="K23" s="54">
        <v>2.9999999999999999E-50</v>
      </c>
      <c r="L23" s="46" t="s">
        <v>274</v>
      </c>
      <c r="M23" s="46" t="s">
        <v>275</v>
      </c>
      <c r="N23" s="69"/>
    </row>
    <row r="24" spans="1:14" ht="47.25" x14ac:dyDescent="0.25">
      <c r="A24" s="51"/>
      <c r="B24" s="52"/>
      <c r="C24" s="52"/>
      <c r="D24" s="52"/>
      <c r="E24" s="52"/>
      <c r="F24" s="52"/>
      <c r="G24" s="52"/>
      <c r="I24" s="46" t="s">
        <v>276</v>
      </c>
      <c r="J24" s="46" t="s">
        <v>277</v>
      </c>
      <c r="K24" s="54">
        <v>2.0000000000000001E-10</v>
      </c>
      <c r="L24" s="46" t="s">
        <v>278</v>
      </c>
      <c r="N24" s="69"/>
    </row>
    <row r="25" spans="1:14" ht="31.5" x14ac:dyDescent="0.25">
      <c r="A25" s="51"/>
      <c r="B25" s="52"/>
      <c r="C25" s="52"/>
      <c r="D25" s="52"/>
      <c r="E25" s="52"/>
      <c r="F25" s="52"/>
      <c r="G25" s="52"/>
      <c r="H25" s="57"/>
      <c r="I25" s="58" t="s">
        <v>279</v>
      </c>
      <c r="J25" s="60" t="s">
        <v>280</v>
      </c>
      <c r="K25" s="54">
        <v>4.0000000000000003E-31</v>
      </c>
      <c r="L25" s="46" t="s">
        <v>281</v>
      </c>
      <c r="N25" s="69"/>
    </row>
    <row r="26" spans="1:14" ht="110.25" x14ac:dyDescent="0.25">
      <c r="A26" s="51"/>
      <c r="B26" s="52"/>
      <c r="C26" s="52"/>
      <c r="D26" s="52"/>
      <c r="E26" s="52"/>
      <c r="F26" s="52"/>
      <c r="G26" s="52"/>
      <c r="H26" s="57"/>
      <c r="I26" s="53" t="s">
        <v>266</v>
      </c>
      <c r="J26" s="60" t="s">
        <v>267</v>
      </c>
      <c r="K26" s="54">
        <v>3.9999999999999997E-39</v>
      </c>
      <c r="L26" s="46" t="s">
        <v>268</v>
      </c>
      <c r="M26" s="46" t="s">
        <v>282</v>
      </c>
      <c r="N26" s="69"/>
    </row>
    <row r="27" spans="1:14" ht="47.25" x14ac:dyDescent="0.25">
      <c r="A27" s="51">
        <v>2</v>
      </c>
      <c r="B27" s="52" t="s">
        <v>283</v>
      </c>
      <c r="C27" s="52">
        <v>32837296</v>
      </c>
      <c r="D27" s="52" t="s">
        <v>284</v>
      </c>
      <c r="E27" s="52">
        <v>32861733</v>
      </c>
      <c r="F27" s="52">
        <v>24437</v>
      </c>
      <c r="G27" s="52">
        <v>0.14597099999999999</v>
      </c>
      <c r="H27" s="53">
        <v>0</v>
      </c>
      <c r="I27" s="53" t="s">
        <v>285</v>
      </c>
      <c r="J27" s="46" t="s">
        <v>286</v>
      </c>
      <c r="K27" s="54">
        <v>2.0000000000000001E-89</v>
      </c>
      <c r="L27" s="46" t="s">
        <v>287</v>
      </c>
      <c r="M27" s="46" t="s">
        <v>145</v>
      </c>
      <c r="N27" s="69"/>
    </row>
    <row r="28" spans="1:14" ht="31.5" x14ac:dyDescent="0.25">
      <c r="A28" s="51"/>
      <c r="B28" s="52"/>
      <c r="C28" s="52"/>
      <c r="D28" s="52"/>
      <c r="E28" s="52"/>
      <c r="F28" s="52"/>
      <c r="G28" s="52"/>
      <c r="H28" s="53"/>
      <c r="I28" s="53" t="s">
        <v>288</v>
      </c>
      <c r="J28" s="46" t="s">
        <v>289</v>
      </c>
      <c r="K28" s="54">
        <v>2.0000000000000001E-59</v>
      </c>
      <c r="L28" s="46" t="s">
        <v>290</v>
      </c>
      <c r="N28" s="69"/>
    </row>
    <row r="29" spans="1:14" ht="31.5" x14ac:dyDescent="0.25">
      <c r="A29" s="51"/>
      <c r="B29" s="52"/>
      <c r="C29" s="52"/>
      <c r="D29" s="52"/>
      <c r="E29" s="52"/>
      <c r="F29" s="52"/>
      <c r="G29" s="52"/>
      <c r="H29" s="53"/>
      <c r="I29" s="53" t="s">
        <v>291</v>
      </c>
      <c r="J29" s="46" t="s">
        <v>292</v>
      </c>
      <c r="K29" s="54">
        <v>4.4299999999999993E-165</v>
      </c>
      <c r="L29" s="46" t="s">
        <v>293</v>
      </c>
      <c r="N29" s="69"/>
    </row>
    <row r="30" spans="1:14" ht="31.5" x14ac:dyDescent="0.25">
      <c r="A30" s="51"/>
      <c r="B30" s="52"/>
      <c r="C30" s="52"/>
      <c r="D30" s="52"/>
      <c r="E30" s="52"/>
      <c r="F30" s="52"/>
      <c r="G30" s="52"/>
      <c r="H30" s="53"/>
      <c r="I30" s="53" t="s">
        <v>294</v>
      </c>
      <c r="J30" s="46" t="s">
        <v>295</v>
      </c>
      <c r="K30" s="54">
        <v>1E-54</v>
      </c>
      <c r="L30" s="46" t="s">
        <v>296</v>
      </c>
      <c r="N30" s="69"/>
    </row>
    <row r="31" spans="1:14" ht="47.25" x14ac:dyDescent="0.25">
      <c r="A31" s="51"/>
      <c r="B31" s="52"/>
      <c r="C31" s="52"/>
      <c r="D31" s="52"/>
      <c r="E31" s="52"/>
      <c r="F31" s="52"/>
      <c r="G31" s="52"/>
      <c r="H31" s="53"/>
      <c r="I31" s="53" t="s">
        <v>297</v>
      </c>
      <c r="J31" s="46" t="s">
        <v>298</v>
      </c>
      <c r="K31" s="54">
        <v>4.0000000000000002E-9</v>
      </c>
      <c r="L31" s="46" t="s">
        <v>299</v>
      </c>
      <c r="M31" s="46" t="s">
        <v>300</v>
      </c>
      <c r="N31" s="69"/>
    </row>
    <row r="32" spans="1:14" ht="78.75" x14ac:dyDescent="0.25">
      <c r="A32" s="51"/>
      <c r="B32" s="52"/>
      <c r="C32" s="52"/>
      <c r="D32" s="52"/>
      <c r="E32" s="52"/>
      <c r="F32" s="52"/>
      <c r="G32" s="52"/>
      <c r="H32" s="57"/>
      <c r="I32" s="53" t="s">
        <v>301</v>
      </c>
      <c r="J32" s="46" t="s">
        <v>302</v>
      </c>
      <c r="K32" s="54">
        <v>5.0000000000000001E-9</v>
      </c>
      <c r="L32" s="46" t="s">
        <v>303</v>
      </c>
      <c r="M32" s="46" t="s">
        <v>304</v>
      </c>
      <c r="N32" s="69"/>
    </row>
    <row r="33" spans="1:14" ht="31.5" x14ac:dyDescent="0.25">
      <c r="A33" s="51"/>
      <c r="B33" s="52"/>
      <c r="C33" s="52"/>
      <c r="D33" s="52"/>
      <c r="E33" s="52"/>
      <c r="F33" s="52"/>
      <c r="G33" s="52"/>
      <c r="H33" s="53"/>
      <c r="I33" s="53" t="s">
        <v>305</v>
      </c>
      <c r="J33" s="46" t="s">
        <v>306</v>
      </c>
      <c r="K33" s="54">
        <v>9.9999999999999993E-35</v>
      </c>
      <c r="L33" s="46" t="s">
        <v>307</v>
      </c>
      <c r="N33" s="69"/>
    </row>
    <row r="34" spans="1:14" ht="47.25" x14ac:dyDescent="0.25">
      <c r="A34" s="51"/>
      <c r="B34" s="52"/>
      <c r="C34" s="52"/>
      <c r="D34" s="52"/>
      <c r="E34" s="52"/>
      <c r="F34" s="52"/>
      <c r="G34" s="52"/>
      <c r="H34" s="53"/>
      <c r="I34" s="53" t="s">
        <v>308</v>
      </c>
      <c r="J34" s="46" t="s">
        <v>309</v>
      </c>
      <c r="K34" s="54">
        <v>3.3699999999999999E-85</v>
      </c>
      <c r="L34" s="46" t="s">
        <v>310</v>
      </c>
      <c r="N34" s="69"/>
    </row>
    <row r="35" spans="1:14" ht="31.5" x14ac:dyDescent="0.25">
      <c r="A35" s="51"/>
      <c r="B35" s="52"/>
      <c r="C35" s="52"/>
      <c r="D35" s="52"/>
      <c r="E35" s="52"/>
      <c r="F35" s="52"/>
      <c r="G35" s="52"/>
      <c r="H35" s="53"/>
      <c r="I35" s="53" t="s">
        <v>311</v>
      </c>
      <c r="J35" s="46" t="s">
        <v>312</v>
      </c>
      <c r="K35" s="54">
        <v>3.5899999999999995E-6</v>
      </c>
      <c r="L35" s="46" t="s">
        <v>313</v>
      </c>
      <c r="N35" s="69"/>
    </row>
    <row r="36" spans="1:14" ht="47.25" x14ac:dyDescent="0.25">
      <c r="A36" s="51"/>
      <c r="B36" s="52"/>
      <c r="C36" s="52"/>
      <c r="D36" s="52"/>
      <c r="E36" s="52"/>
      <c r="F36" s="52"/>
      <c r="G36" s="52"/>
      <c r="H36" s="53"/>
      <c r="I36" s="53" t="s">
        <v>314</v>
      </c>
      <c r="J36" s="46" t="s">
        <v>315</v>
      </c>
      <c r="K36" s="54">
        <v>3.4999999999999998E-74</v>
      </c>
      <c r="L36" s="46" t="s">
        <v>316</v>
      </c>
      <c r="M36" s="59" t="s">
        <v>317</v>
      </c>
      <c r="N36" s="69"/>
    </row>
    <row r="37" spans="1:14" ht="31.5" x14ac:dyDescent="0.25">
      <c r="A37" s="51"/>
      <c r="B37" s="52"/>
      <c r="C37" s="52"/>
      <c r="D37" s="52"/>
      <c r="E37" s="52"/>
      <c r="F37" s="52"/>
      <c r="G37" s="52"/>
      <c r="H37" s="53"/>
      <c r="I37" s="53" t="s">
        <v>318</v>
      </c>
      <c r="J37" s="46" t="s">
        <v>319</v>
      </c>
      <c r="K37" s="56" t="s">
        <v>210</v>
      </c>
      <c r="L37" s="46" t="s">
        <v>320</v>
      </c>
      <c r="M37" s="59" t="s">
        <v>321</v>
      </c>
      <c r="N37" s="69"/>
    </row>
    <row r="38" spans="1:14" ht="31.5" x14ac:dyDescent="0.25">
      <c r="A38" s="51">
        <v>3</v>
      </c>
      <c r="B38" s="52" t="s">
        <v>322</v>
      </c>
      <c r="C38" s="52">
        <v>10560913</v>
      </c>
      <c r="D38" s="52" t="s">
        <v>323</v>
      </c>
      <c r="E38" s="52">
        <v>10575314</v>
      </c>
      <c r="F38" s="52">
        <v>14401</v>
      </c>
      <c r="G38" s="52">
        <v>3.2253400000000002E-2</v>
      </c>
      <c r="H38" s="53">
        <v>1.3799999999999999E-4</v>
      </c>
      <c r="I38" s="53" t="s">
        <v>324</v>
      </c>
      <c r="J38" s="58" t="s">
        <v>325</v>
      </c>
      <c r="K38" s="54">
        <v>2E-171</v>
      </c>
      <c r="L38" s="46" t="s">
        <v>326</v>
      </c>
      <c r="M38" s="46" t="s">
        <v>215</v>
      </c>
      <c r="N38" s="69"/>
    </row>
    <row r="39" spans="1:14" ht="31.5" x14ac:dyDescent="0.25">
      <c r="A39" s="51"/>
      <c r="B39" s="52"/>
      <c r="C39" s="52"/>
      <c r="D39" s="52"/>
      <c r="E39" s="52"/>
      <c r="F39" s="52"/>
      <c r="G39" s="52"/>
      <c r="H39" s="53"/>
      <c r="I39" s="53" t="s">
        <v>327</v>
      </c>
      <c r="J39" s="58" t="s">
        <v>328</v>
      </c>
      <c r="K39" s="54">
        <v>5.9999999999999999E-89</v>
      </c>
      <c r="L39" s="46" t="s">
        <v>329</v>
      </c>
      <c r="N39" s="69"/>
    </row>
    <row r="40" spans="1:14" ht="31.5" x14ac:dyDescent="0.25">
      <c r="A40" s="51"/>
      <c r="B40" s="52"/>
      <c r="C40" s="52"/>
      <c r="D40" s="52"/>
      <c r="E40" s="52"/>
      <c r="F40" s="52"/>
      <c r="G40" s="52"/>
      <c r="H40" s="53"/>
      <c r="I40" s="53" t="s">
        <v>330</v>
      </c>
      <c r="J40" s="58" t="s">
        <v>331</v>
      </c>
      <c r="K40" s="54">
        <v>2.9999999999999999E-75</v>
      </c>
      <c r="L40" s="46" t="s">
        <v>332</v>
      </c>
      <c r="N40" s="69"/>
    </row>
    <row r="41" spans="1:14" ht="47.25" x14ac:dyDescent="0.25">
      <c r="A41" s="51"/>
      <c r="B41" s="52"/>
      <c r="C41" s="52"/>
      <c r="D41" s="52"/>
      <c r="E41" s="52"/>
      <c r="F41" s="52"/>
      <c r="G41" s="52"/>
      <c r="H41" s="53"/>
      <c r="I41" s="53" t="s">
        <v>333</v>
      </c>
      <c r="J41" s="58" t="s">
        <v>334</v>
      </c>
      <c r="K41" s="54">
        <v>6.0000000000000003E-95</v>
      </c>
      <c r="L41" s="46" t="s">
        <v>335</v>
      </c>
      <c r="M41" s="46" t="s">
        <v>336</v>
      </c>
      <c r="N41" s="69"/>
    </row>
    <row r="42" spans="1:14" ht="31.5" x14ac:dyDescent="0.25">
      <c r="A42" s="51"/>
      <c r="B42" s="52"/>
      <c r="C42" s="52"/>
      <c r="D42" s="52"/>
      <c r="E42" s="52"/>
      <c r="F42" s="52"/>
      <c r="G42" s="52"/>
      <c r="H42" s="53"/>
      <c r="I42" s="53" t="s">
        <v>337</v>
      </c>
      <c r="J42" s="58" t="s">
        <v>338</v>
      </c>
      <c r="K42" s="54">
        <v>1.33E-6</v>
      </c>
      <c r="N42" s="69"/>
    </row>
    <row r="43" spans="1:14" ht="31.5" x14ac:dyDescent="0.25">
      <c r="A43" s="51"/>
      <c r="B43" s="52"/>
      <c r="C43" s="52"/>
      <c r="D43" s="52"/>
      <c r="E43" s="52"/>
      <c r="F43" s="52"/>
      <c r="G43" s="52"/>
      <c r="H43" s="53"/>
      <c r="I43" s="53" t="s">
        <v>339</v>
      </c>
      <c r="J43" s="58" t="s">
        <v>340</v>
      </c>
      <c r="K43" s="54">
        <v>4E-95</v>
      </c>
      <c r="L43" s="46" t="s">
        <v>341</v>
      </c>
      <c r="M43" s="46" t="s">
        <v>215</v>
      </c>
      <c r="N43" s="69"/>
    </row>
    <row r="44" spans="1:14" ht="63" x14ac:dyDescent="0.25">
      <c r="A44" s="51"/>
      <c r="B44" s="52"/>
      <c r="C44" s="52"/>
      <c r="D44" s="52"/>
      <c r="E44" s="52"/>
      <c r="F44" s="52"/>
      <c r="G44" s="52"/>
      <c r="H44" s="53"/>
      <c r="I44" s="53" t="s">
        <v>342</v>
      </c>
      <c r="J44" s="46" t="s">
        <v>343</v>
      </c>
      <c r="K44" s="54">
        <v>3E-9</v>
      </c>
      <c r="L44" s="46" t="s">
        <v>344</v>
      </c>
      <c r="M44" s="59" t="s">
        <v>345</v>
      </c>
      <c r="N44" s="69"/>
    </row>
    <row r="45" spans="1:14" ht="31.5" x14ac:dyDescent="0.25">
      <c r="A45" s="51"/>
      <c r="B45" s="52"/>
      <c r="C45" s="52"/>
      <c r="D45" s="52"/>
      <c r="E45" s="52"/>
      <c r="F45" s="52"/>
      <c r="G45" s="52"/>
      <c r="H45" s="53"/>
      <c r="I45" s="53" t="s">
        <v>346</v>
      </c>
      <c r="J45" s="46" t="s">
        <v>347</v>
      </c>
      <c r="K45" s="54">
        <v>6.0000000000000001E-17</v>
      </c>
      <c r="L45" s="46" t="s">
        <v>348</v>
      </c>
      <c r="N45" s="69"/>
    </row>
    <row r="46" spans="1:14" ht="47.25" x14ac:dyDescent="0.25">
      <c r="A46" s="51">
        <v>3</v>
      </c>
      <c r="B46" s="52" t="s">
        <v>349</v>
      </c>
      <c r="C46" s="52">
        <v>12510619</v>
      </c>
      <c r="D46" s="52" t="s">
        <v>350</v>
      </c>
      <c r="E46" s="52">
        <v>12514341</v>
      </c>
      <c r="F46" s="52">
        <v>3722</v>
      </c>
      <c r="G46" s="52">
        <v>3.8394999999999999E-2</v>
      </c>
      <c r="H46" s="53">
        <v>6.0000000000000002E-6</v>
      </c>
      <c r="I46" s="53" t="s">
        <v>351</v>
      </c>
      <c r="J46" s="46" t="s">
        <v>352</v>
      </c>
      <c r="K46" s="54">
        <v>4.9999999999999998E-8</v>
      </c>
      <c r="L46" s="46" t="s">
        <v>353</v>
      </c>
      <c r="M46" s="59" t="s">
        <v>317</v>
      </c>
      <c r="N46" s="69"/>
    </row>
    <row r="47" spans="1:14" ht="47.25" x14ac:dyDescent="0.25">
      <c r="A47" s="51"/>
      <c r="B47" s="52"/>
      <c r="C47" s="52"/>
      <c r="D47" s="52"/>
      <c r="E47" s="52"/>
      <c r="F47" s="52"/>
      <c r="G47" s="52"/>
      <c r="H47" s="53"/>
      <c r="I47" s="53" t="s">
        <v>354</v>
      </c>
      <c r="J47" s="46" t="s">
        <v>355</v>
      </c>
      <c r="K47" s="54">
        <v>1E-54</v>
      </c>
      <c r="L47" s="46" t="s">
        <v>356</v>
      </c>
      <c r="N47" s="69"/>
    </row>
    <row r="48" spans="1:14" ht="47.25" x14ac:dyDescent="0.25">
      <c r="A48" s="51"/>
      <c r="B48" s="52"/>
      <c r="C48" s="52"/>
      <c r="D48" s="52"/>
      <c r="E48" s="52"/>
      <c r="F48" s="52"/>
      <c r="G48" s="52"/>
      <c r="H48" s="53"/>
      <c r="I48" s="53" t="s">
        <v>357</v>
      </c>
      <c r="J48" s="58" t="s">
        <v>358</v>
      </c>
      <c r="K48" s="54">
        <v>2.9999999999999998E-15</v>
      </c>
      <c r="L48" s="46" t="s">
        <v>359</v>
      </c>
      <c r="N48" s="69"/>
    </row>
    <row r="49" spans="1:14" ht="78.75" x14ac:dyDescent="0.25">
      <c r="A49" s="51"/>
      <c r="C49" s="52"/>
      <c r="D49" s="52"/>
      <c r="E49" s="52"/>
      <c r="F49" s="52"/>
      <c r="G49" s="52"/>
      <c r="H49" s="53"/>
      <c r="I49" s="53" t="s">
        <v>360</v>
      </c>
      <c r="J49" s="46" t="s">
        <v>361</v>
      </c>
      <c r="K49" s="54">
        <v>6.0000000000000003E-47</v>
      </c>
      <c r="L49" s="46" t="s">
        <v>362</v>
      </c>
      <c r="M49" s="46" t="s">
        <v>363</v>
      </c>
      <c r="N49" s="69"/>
    </row>
    <row r="50" spans="1:14" ht="63" x14ac:dyDescent="0.25">
      <c r="A50" s="51"/>
      <c r="B50" s="57"/>
      <c r="C50" s="52"/>
      <c r="D50" s="52"/>
      <c r="E50" s="52"/>
      <c r="F50" s="52"/>
      <c r="G50" s="52"/>
      <c r="H50" s="53"/>
      <c r="I50" s="53" t="s">
        <v>364</v>
      </c>
      <c r="J50" s="58" t="s">
        <v>365</v>
      </c>
      <c r="K50" s="54">
        <v>1.9999999999999999E-39</v>
      </c>
      <c r="L50" s="46" t="s">
        <v>366</v>
      </c>
      <c r="M50" s="46" t="s">
        <v>367</v>
      </c>
      <c r="N50" s="69"/>
    </row>
    <row r="51" spans="1:14" ht="47.25" x14ac:dyDescent="0.25">
      <c r="A51" s="51"/>
      <c r="B51" s="57"/>
      <c r="C51" s="52"/>
      <c r="D51" s="52"/>
      <c r="E51" s="52"/>
      <c r="F51" s="52"/>
      <c r="G51" s="52"/>
      <c r="H51" s="53"/>
      <c r="I51" s="53" t="s">
        <v>368</v>
      </c>
      <c r="J51" s="46" t="s">
        <v>369</v>
      </c>
      <c r="K51" s="54">
        <v>9.9999999999999996E-24</v>
      </c>
      <c r="L51" s="46" t="s">
        <v>370</v>
      </c>
      <c r="M51" s="46" t="s">
        <v>371</v>
      </c>
      <c r="N51" s="69"/>
    </row>
    <row r="52" spans="1:14" ht="31.5" x14ac:dyDescent="0.25">
      <c r="A52" s="51"/>
      <c r="B52" s="57"/>
      <c r="C52" s="52"/>
      <c r="D52" s="52"/>
      <c r="E52" s="52"/>
      <c r="F52" s="52"/>
      <c r="G52" s="52"/>
      <c r="H52" s="53"/>
      <c r="I52" s="53" t="s">
        <v>372</v>
      </c>
      <c r="J52" s="46" t="s">
        <v>373</v>
      </c>
      <c r="K52" s="54">
        <v>2.0000000000000001E-32</v>
      </c>
      <c r="L52" s="46" t="s">
        <v>374</v>
      </c>
      <c r="N52" s="69"/>
    </row>
    <row r="53" spans="1:14" s="56" customFormat="1" ht="94.5" x14ac:dyDescent="0.25">
      <c r="A53" s="51"/>
      <c r="B53" s="57"/>
      <c r="C53" s="52"/>
      <c r="D53" s="52"/>
      <c r="E53" s="52"/>
      <c r="F53" s="52"/>
      <c r="G53" s="52"/>
      <c r="H53" s="53"/>
      <c r="I53" s="53" t="s">
        <v>375</v>
      </c>
      <c r="J53" s="61" t="s">
        <v>376</v>
      </c>
      <c r="K53" s="54">
        <v>9.9999999999999998E-86</v>
      </c>
      <c r="L53" s="46" t="s">
        <v>377</v>
      </c>
      <c r="M53" s="46" t="s">
        <v>378</v>
      </c>
      <c r="N53" s="69"/>
    </row>
    <row r="54" spans="1:14" s="56" customFormat="1" ht="47.25" x14ac:dyDescent="0.25">
      <c r="A54" s="56">
        <v>5</v>
      </c>
      <c r="B54" s="56" t="s">
        <v>379</v>
      </c>
      <c r="C54" s="56">
        <v>35204443</v>
      </c>
      <c r="D54" s="56" t="s">
        <v>380</v>
      </c>
      <c r="E54" s="56">
        <v>35220787</v>
      </c>
      <c r="F54" s="56">
        <f>E54-C54</f>
        <v>16344</v>
      </c>
      <c r="G54" s="56">
        <v>3.8663599999999999E-2</v>
      </c>
      <c r="H54" s="56">
        <v>0.625</v>
      </c>
      <c r="I54" s="53" t="s">
        <v>381</v>
      </c>
      <c r="J54" s="56" t="s">
        <v>382</v>
      </c>
      <c r="K54" s="54">
        <v>2E-136</v>
      </c>
      <c r="L54" s="46" t="s">
        <v>383</v>
      </c>
      <c r="M54" s="46" t="s">
        <v>384</v>
      </c>
      <c r="N54" s="69"/>
    </row>
    <row r="55" spans="1:14" s="56" customFormat="1" ht="110.25" x14ac:dyDescent="0.25">
      <c r="I55" s="53" t="s">
        <v>385</v>
      </c>
      <c r="J55" s="56" t="s">
        <v>386</v>
      </c>
      <c r="K55" s="54">
        <v>2.0000000000000001E-97</v>
      </c>
      <c r="L55" s="46" t="s">
        <v>387</v>
      </c>
      <c r="M55" s="46" t="s">
        <v>388</v>
      </c>
      <c r="N55" s="69"/>
    </row>
    <row r="56" spans="1:14" s="56" customFormat="1" ht="31.5" x14ac:dyDescent="0.25">
      <c r="I56" s="53" t="s">
        <v>389</v>
      </c>
      <c r="J56" s="56" t="s">
        <v>390</v>
      </c>
      <c r="K56" s="54">
        <v>5.1300000000000001E-92</v>
      </c>
      <c r="L56" s="46" t="s">
        <v>391</v>
      </c>
      <c r="N56" s="69"/>
    </row>
    <row r="57" spans="1:14" s="56" customFormat="1" ht="63" x14ac:dyDescent="0.25">
      <c r="I57" s="53" t="s">
        <v>392</v>
      </c>
      <c r="J57" s="56" t="s">
        <v>393</v>
      </c>
      <c r="K57" s="54">
        <v>9.9999999999999994E-50</v>
      </c>
      <c r="L57" s="46" t="s">
        <v>394</v>
      </c>
      <c r="M57" s="59" t="s">
        <v>395</v>
      </c>
      <c r="N57" s="69"/>
    </row>
    <row r="58" spans="1:14" s="56" customFormat="1" ht="63" x14ac:dyDescent="0.25">
      <c r="I58" s="53" t="s">
        <v>396</v>
      </c>
      <c r="J58" s="56" t="s">
        <v>397</v>
      </c>
      <c r="K58" s="54">
        <v>2.0000000000000001E-54</v>
      </c>
      <c r="L58" s="62" t="s">
        <v>398</v>
      </c>
      <c r="M58" s="46" t="s">
        <v>399</v>
      </c>
      <c r="N58" s="69"/>
    </row>
    <row r="59" spans="1:14" s="56" customFormat="1" ht="63" x14ac:dyDescent="0.25">
      <c r="I59" s="53" t="s">
        <v>400</v>
      </c>
      <c r="J59" s="56" t="s">
        <v>401</v>
      </c>
      <c r="K59" s="54">
        <v>1.1200000000000001E-59</v>
      </c>
      <c r="L59" s="62" t="s">
        <v>402</v>
      </c>
      <c r="M59" s="63" t="s">
        <v>403</v>
      </c>
      <c r="N59" s="69"/>
    </row>
    <row r="60" spans="1:14" s="56" customFormat="1" ht="78.75" x14ac:dyDescent="0.25">
      <c r="I60" s="53" t="s">
        <v>404</v>
      </c>
      <c r="J60" s="56" t="s">
        <v>405</v>
      </c>
      <c r="K60" s="54">
        <v>5E-42</v>
      </c>
      <c r="L60" s="62" t="s">
        <v>406</v>
      </c>
      <c r="M60" s="62" t="s">
        <v>407</v>
      </c>
      <c r="N60" s="69"/>
    </row>
    <row r="61" spans="1:14" s="56" customFormat="1" ht="63" x14ac:dyDescent="0.25">
      <c r="I61" s="53" t="s">
        <v>408</v>
      </c>
      <c r="J61" s="56" t="s">
        <v>409</v>
      </c>
      <c r="K61" s="54">
        <v>1E-42</v>
      </c>
      <c r="L61" s="46" t="s">
        <v>410</v>
      </c>
      <c r="M61" s="64"/>
      <c r="N61" s="69"/>
    </row>
    <row r="62" spans="1:14" s="56" customFormat="1" ht="78.75" x14ac:dyDescent="0.25">
      <c r="I62" s="53" t="s">
        <v>411</v>
      </c>
      <c r="J62" s="65" t="s">
        <v>412</v>
      </c>
      <c r="K62" s="54">
        <v>2E-91</v>
      </c>
      <c r="L62" s="46" t="s">
        <v>413</v>
      </c>
      <c r="M62" s="64"/>
      <c r="N62" s="69"/>
    </row>
    <row r="63" spans="1:14" s="56" customFormat="1" ht="31.5" x14ac:dyDescent="0.25">
      <c r="I63" s="53" t="s">
        <v>414</v>
      </c>
      <c r="J63" s="56" t="s">
        <v>415</v>
      </c>
      <c r="K63" s="54">
        <v>6.0000000000000005E-44</v>
      </c>
      <c r="L63" s="46" t="s">
        <v>416</v>
      </c>
      <c r="M63" s="62" t="s">
        <v>417</v>
      </c>
      <c r="N63" s="69"/>
    </row>
    <row r="64" spans="1:14" s="56" customFormat="1" ht="78.75" x14ac:dyDescent="0.25">
      <c r="I64" s="53" t="s">
        <v>418</v>
      </c>
      <c r="J64" s="56" t="s">
        <v>419</v>
      </c>
      <c r="K64" s="54">
        <v>2.9999999999999998E-15</v>
      </c>
      <c r="L64" s="46" t="s">
        <v>420</v>
      </c>
      <c r="M64" s="63" t="s">
        <v>421</v>
      </c>
      <c r="N64" s="69"/>
    </row>
    <row r="65" spans="1:14" s="56" customFormat="1" ht="47.25" x14ac:dyDescent="0.25">
      <c r="I65" s="53" t="s">
        <v>422</v>
      </c>
      <c r="J65" s="56" t="s">
        <v>423</v>
      </c>
      <c r="K65" s="54">
        <v>6.0000000000000005E-42</v>
      </c>
      <c r="L65" s="46" t="s">
        <v>424</v>
      </c>
      <c r="M65" s="63" t="s">
        <v>425</v>
      </c>
      <c r="N65" s="69"/>
    </row>
    <row r="66" spans="1:14" ht="31.5" x14ac:dyDescent="0.25">
      <c r="A66" s="56"/>
      <c r="B66" s="56"/>
      <c r="C66" s="56"/>
      <c r="D66" s="56"/>
      <c r="E66" s="56"/>
      <c r="F66" s="56"/>
      <c r="G66" s="56"/>
      <c r="H66" s="56"/>
      <c r="I66" s="53" t="s">
        <v>426</v>
      </c>
      <c r="J66" s="56" t="s">
        <v>427</v>
      </c>
      <c r="K66" s="54">
        <v>1.9999999999999999E-39</v>
      </c>
      <c r="L66" s="46" t="s">
        <v>428</v>
      </c>
      <c r="M66" s="64"/>
      <c r="N66" s="69"/>
    </row>
    <row r="67" spans="1:14" ht="31.5" x14ac:dyDescent="0.25">
      <c r="A67" s="51">
        <v>10</v>
      </c>
      <c r="B67" s="52" t="s">
        <v>429</v>
      </c>
      <c r="C67" s="52">
        <v>2815473</v>
      </c>
      <c r="D67" s="52" t="s">
        <v>430</v>
      </c>
      <c r="E67" s="52">
        <v>2836042</v>
      </c>
      <c r="F67" s="52">
        <v>20569</v>
      </c>
      <c r="G67" s="52">
        <v>0.15912200000000001</v>
      </c>
      <c r="H67" s="53">
        <v>4.6614000000000003E-2</v>
      </c>
      <c r="I67" s="53" t="s">
        <v>431</v>
      </c>
      <c r="J67" s="46" t="s">
        <v>432</v>
      </c>
      <c r="K67" s="54">
        <v>4.9999999999999997E-89</v>
      </c>
      <c r="L67" s="46" t="s">
        <v>433</v>
      </c>
      <c r="N67" s="69"/>
    </row>
    <row r="68" spans="1:14" ht="63" x14ac:dyDescent="0.25">
      <c r="A68" s="51"/>
      <c r="B68" s="52"/>
      <c r="C68" s="52"/>
      <c r="D68" s="52"/>
      <c r="E68" s="52"/>
      <c r="F68" s="52"/>
      <c r="G68" s="52"/>
      <c r="H68" s="53"/>
      <c r="I68" s="53" t="s">
        <v>434</v>
      </c>
      <c r="J68" s="46" t="s">
        <v>435</v>
      </c>
      <c r="K68" s="54">
        <v>2.9999999999999999E-81</v>
      </c>
      <c r="L68" s="46" t="s">
        <v>436</v>
      </c>
      <c r="M68" s="46" t="s">
        <v>122</v>
      </c>
      <c r="N68" s="69"/>
    </row>
    <row r="69" spans="1:14" ht="47.25" x14ac:dyDescent="0.25">
      <c r="A69" s="51"/>
      <c r="B69" s="52"/>
      <c r="C69" s="52"/>
      <c r="D69" s="52"/>
      <c r="E69" s="52"/>
      <c r="G69" s="52"/>
      <c r="H69" s="53"/>
      <c r="I69" s="53" t="s">
        <v>437</v>
      </c>
      <c r="J69" s="58" t="s">
        <v>438</v>
      </c>
      <c r="K69" s="54">
        <v>6.0000000000000002E-135</v>
      </c>
      <c r="L69" s="58" t="s">
        <v>439</v>
      </c>
      <c r="N69" s="69"/>
    </row>
    <row r="70" spans="1:14" ht="31.5" x14ac:dyDescent="0.25">
      <c r="A70" s="51"/>
      <c r="B70" s="52"/>
      <c r="C70" s="52"/>
      <c r="D70" s="52"/>
      <c r="E70" s="52"/>
      <c r="F70" s="52"/>
      <c r="G70" s="52"/>
      <c r="H70" s="53"/>
      <c r="I70" s="52" t="s">
        <v>440</v>
      </c>
      <c r="J70" s="58" t="s">
        <v>441</v>
      </c>
      <c r="K70" s="54">
        <v>2.0000000000000001E-138</v>
      </c>
      <c r="L70" s="58" t="s">
        <v>442</v>
      </c>
      <c r="M70" s="46" t="s">
        <v>443</v>
      </c>
      <c r="N70" s="69"/>
    </row>
    <row r="71" spans="1:14" ht="63" x14ac:dyDescent="0.25">
      <c r="A71" s="51"/>
      <c r="C71" s="52"/>
      <c r="D71" s="52"/>
      <c r="E71" s="52"/>
      <c r="F71" s="52"/>
      <c r="G71" s="52"/>
      <c r="H71" s="53"/>
      <c r="I71" s="53" t="s">
        <v>444</v>
      </c>
      <c r="J71" s="58" t="s">
        <v>445</v>
      </c>
      <c r="K71" s="54">
        <v>4.0000000000000002E-22</v>
      </c>
      <c r="L71" s="58" t="s">
        <v>446</v>
      </c>
      <c r="N71" s="69"/>
    </row>
    <row r="72" spans="1:14" ht="47.25" x14ac:dyDescent="0.25">
      <c r="A72" s="51"/>
      <c r="B72" s="52"/>
      <c r="C72" s="52"/>
      <c r="D72" s="52"/>
      <c r="E72" s="52"/>
      <c r="F72" s="52"/>
      <c r="G72" s="52"/>
      <c r="H72" s="53"/>
      <c r="I72" s="53" t="s">
        <v>447</v>
      </c>
      <c r="J72" s="58" t="s">
        <v>448</v>
      </c>
      <c r="K72" s="54">
        <v>9.9999999999999995E-21</v>
      </c>
      <c r="L72" s="62" t="s">
        <v>449</v>
      </c>
      <c r="M72" s="46" t="s">
        <v>450</v>
      </c>
      <c r="N72" s="69"/>
    </row>
    <row r="73" spans="1:14" ht="47.25" x14ac:dyDescent="0.25">
      <c r="A73" s="51"/>
      <c r="B73" s="52"/>
      <c r="C73" s="52"/>
      <c r="D73" s="52"/>
      <c r="E73" s="52"/>
      <c r="F73" s="52"/>
      <c r="G73" s="52"/>
      <c r="H73" s="53"/>
      <c r="I73" s="53" t="s">
        <v>451</v>
      </c>
      <c r="J73" s="58" t="s">
        <v>452</v>
      </c>
      <c r="K73" s="54">
        <v>7.7200000000000002E-155</v>
      </c>
      <c r="L73" s="62" t="s">
        <v>453</v>
      </c>
      <c r="N73" s="69"/>
    </row>
    <row r="74" spans="1:14" ht="31.5" x14ac:dyDescent="0.25">
      <c r="A74" s="51"/>
      <c r="B74" s="52"/>
      <c r="C74" s="52"/>
      <c r="D74" s="52"/>
      <c r="E74" s="52"/>
      <c r="F74" s="52"/>
      <c r="G74" s="52"/>
      <c r="H74" s="53"/>
      <c r="I74" s="52" t="s">
        <v>454</v>
      </c>
      <c r="J74" s="58" t="s">
        <v>455</v>
      </c>
      <c r="K74" s="54">
        <v>6.9999999999999997E-18</v>
      </c>
      <c r="L74" s="62" t="s">
        <v>456</v>
      </c>
      <c r="N74" s="69"/>
    </row>
    <row r="75" spans="1:14" ht="110.25" x14ac:dyDescent="0.25">
      <c r="A75" s="51"/>
      <c r="B75" s="52"/>
      <c r="C75" s="52"/>
      <c r="D75" s="52"/>
      <c r="E75" s="52"/>
      <c r="F75" s="52"/>
      <c r="G75" s="52"/>
      <c r="H75" s="53"/>
      <c r="I75" s="53" t="s">
        <v>457</v>
      </c>
      <c r="J75" s="58" t="s">
        <v>458</v>
      </c>
      <c r="K75" s="54">
        <v>6.9999999999999997E-18</v>
      </c>
      <c r="L75" s="62" t="s">
        <v>459</v>
      </c>
      <c r="M75" s="59" t="s">
        <v>460</v>
      </c>
      <c r="N75" s="69"/>
    </row>
    <row r="76" spans="1:14" ht="63" x14ac:dyDescent="0.25">
      <c r="A76" s="51">
        <v>11</v>
      </c>
      <c r="B76" s="52" t="s">
        <v>461</v>
      </c>
      <c r="C76" s="52">
        <v>8275807</v>
      </c>
      <c r="D76" s="52" t="s">
        <v>462</v>
      </c>
      <c r="E76" s="52">
        <v>8410721</v>
      </c>
      <c r="F76" s="52">
        <v>134914</v>
      </c>
      <c r="G76" s="52">
        <v>0.128417</v>
      </c>
      <c r="H76" s="53">
        <v>5.6186E-2</v>
      </c>
      <c r="I76" s="53" t="s">
        <v>463</v>
      </c>
      <c r="J76" s="46" t="s">
        <v>464</v>
      </c>
      <c r="K76" s="54">
        <v>1.0000000000000001E-43</v>
      </c>
      <c r="L76" s="46" t="s">
        <v>465</v>
      </c>
      <c r="M76" s="59" t="s">
        <v>466</v>
      </c>
      <c r="N76" s="69"/>
    </row>
    <row r="77" spans="1:14" ht="63" x14ac:dyDescent="0.25">
      <c r="A77" s="51"/>
      <c r="B77" s="52"/>
      <c r="C77" s="52"/>
      <c r="D77" s="52"/>
      <c r="E77" s="52"/>
      <c r="F77" s="52"/>
      <c r="G77" s="52"/>
      <c r="H77" s="53"/>
      <c r="I77" s="53" t="s">
        <v>467</v>
      </c>
      <c r="J77" s="46" t="s">
        <v>468</v>
      </c>
      <c r="K77" s="54">
        <v>2E-45</v>
      </c>
      <c r="L77" s="46" t="s">
        <v>469</v>
      </c>
      <c r="M77" s="59" t="s">
        <v>470</v>
      </c>
      <c r="N77" s="69"/>
    </row>
    <row r="78" spans="1:14" ht="94.5" x14ac:dyDescent="0.25">
      <c r="A78" s="51"/>
      <c r="B78" s="52"/>
      <c r="C78" s="52"/>
      <c r="D78" s="52"/>
      <c r="E78" s="52"/>
      <c r="F78" s="52"/>
      <c r="G78" s="52"/>
      <c r="H78" s="53"/>
      <c r="I78" s="53" t="s">
        <v>471</v>
      </c>
      <c r="J78" s="46" t="s">
        <v>472</v>
      </c>
      <c r="K78" s="54">
        <v>1.3900000000000002E-43</v>
      </c>
      <c r="L78" s="46" t="s">
        <v>473</v>
      </c>
      <c r="M78" s="46" t="s">
        <v>474</v>
      </c>
      <c r="N78" s="69"/>
    </row>
    <row r="79" spans="1:14" ht="47.25" x14ac:dyDescent="0.25">
      <c r="A79" s="51"/>
      <c r="B79" s="52"/>
      <c r="C79" s="52"/>
      <c r="D79" s="52"/>
      <c r="E79" s="52"/>
      <c r="F79" s="52"/>
      <c r="G79" s="52"/>
      <c r="H79" s="53"/>
      <c r="I79" s="53" t="s">
        <v>475</v>
      </c>
      <c r="J79" s="46" t="s">
        <v>476</v>
      </c>
      <c r="K79" s="56">
        <v>4.0000000000000001E-58</v>
      </c>
      <c r="L79" s="46" t="s">
        <v>477</v>
      </c>
      <c r="N79" s="69"/>
    </row>
    <row r="80" spans="1:14" ht="31.5" x14ac:dyDescent="0.25">
      <c r="A80" s="51"/>
      <c r="B80" s="52"/>
      <c r="C80" s="52"/>
      <c r="D80" s="52"/>
      <c r="E80" s="52"/>
      <c r="F80" s="52"/>
      <c r="G80" s="52"/>
      <c r="H80" s="53"/>
      <c r="I80" s="53" t="s">
        <v>478</v>
      </c>
      <c r="J80" s="46" t="s">
        <v>479</v>
      </c>
      <c r="K80" s="53">
        <v>9.9999999999999995E-21</v>
      </c>
      <c r="L80" s="46" t="s">
        <v>480</v>
      </c>
      <c r="N80" s="69"/>
    </row>
    <row r="81" spans="1:14" ht="94.5" x14ac:dyDescent="0.25">
      <c r="A81" s="51"/>
      <c r="B81" s="52"/>
      <c r="C81" s="52"/>
      <c r="D81" s="52"/>
      <c r="E81" s="52"/>
      <c r="F81" s="52"/>
      <c r="G81" s="52"/>
      <c r="H81" s="53"/>
      <c r="I81" s="53" t="s">
        <v>481</v>
      </c>
      <c r="J81" s="46" t="s">
        <v>482</v>
      </c>
      <c r="K81" s="53">
        <v>4E-41</v>
      </c>
      <c r="L81" s="46" t="s">
        <v>483</v>
      </c>
      <c r="M81" s="46" t="s">
        <v>484</v>
      </c>
      <c r="N81" s="69"/>
    </row>
    <row r="82" spans="1:14" ht="63" x14ac:dyDescent="0.25">
      <c r="A82" s="51"/>
      <c r="B82" s="52"/>
      <c r="C82" s="52"/>
      <c r="D82" s="52"/>
      <c r="E82" s="52"/>
      <c r="F82" s="52"/>
      <c r="G82" s="52"/>
      <c r="H82" s="53"/>
      <c r="I82" s="53" t="s">
        <v>485</v>
      </c>
      <c r="J82" s="46" t="s">
        <v>486</v>
      </c>
      <c r="K82" s="53">
        <v>6.7299999999999997E-57</v>
      </c>
      <c r="L82" s="46" t="s">
        <v>487</v>
      </c>
      <c r="M82" s="46" t="s">
        <v>488</v>
      </c>
      <c r="N82" s="69"/>
    </row>
    <row r="83" spans="1:14" ht="94.5" x14ac:dyDescent="0.25">
      <c r="A83" s="51"/>
      <c r="B83" s="52"/>
      <c r="C83" s="52"/>
      <c r="D83" s="52"/>
      <c r="E83" s="52"/>
      <c r="F83" s="52"/>
      <c r="G83" s="52"/>
      <c r="H83" s="53"/>
      <c r="I83" s="53" t="s">
        <v>489</v>
      </c>
      <c r="J83" s="46" t="s">
        <v>490</v>
      </c>
      <c r="K83" s="53">
        <v>6.9099999999999995E-20</v>
      </c>
      <c r="L83" s="46" t="s">
        <v>491</v>
      </c>
      <c r="M83" s="46" t="s">
        <v>492</v>
      </c>
      <c r="N83" s="69"/>
    </row>
    <row r="84" spans="1:14" x14ac:dyDescent="0.25">
      <c r="A84" s="51"/>
      <c r="B84" s="52"/>
      <c r="C84" s="52"/>
      <c r="D84" s="52"/>
      <c r="E84" s="52"/>
      <c r="F84" s="52"/>
      <c r="G84" s="52"/>
      <c r="H84" s="53"/>
      <c r="I84" s="53" t="s">
        <v>493</v>
      </c>
      <c r="J84" s="53" t="s">
        <v>494</v>
      </c>
      <c r="K84" s="53">
        <v>1.1200000000000001E-19</v>
      </c>
      <c r="L84" s="53" t="s">
        <v>495</v>
      </c>
      <c r="M84" s="53"/>
      <c r="N84" s="69"/>
    </row>
    <row r="85" spans="1:14" ht="63" x14ac:dyDescent="0.25">
      <c r="A85" s="51"/>
      <c r="B85" s="52"/>
      <c r="C85" s="52"/>
      <c r="D85" s="52"/>
      <c r="E85" s="52"/>
      <c r="F85" s="52"/>
      <c r="G85" s="52"/>
      <c r="H85" s="53"/>
      <c r="I85" s="53" t="s">
        <v>496</v>
      </c>
      <c r="J85" s="46" t="s">
        <v>497</v>
      </c>
      <c r="K85" s="53" t="s">
        <v>210</v>
      </c>
      <c r="L85" s="46" t="s">
        <v>498</v>
      </c>
      <c r="M85" s="46" t="s">
        <v>499</v>
      </c>
      <c r="N85" s="69"/>
    </row>
    <row r="86" spans="1:14" ht="63" x14ac:dyDescent="0.25">
      <c r="A86" s="51"/>
      <c r="B86" s="52"/>
      <c r="C86" s="52"/>
      <c r="D86" s="52"/>
      <c r="E86" s="52"/>
      <c r="F86" s="52"/>
      <c r="G86" s="52"/>
      <c r="H86" s="53"/>
      <c r="I86" s="53" t="s">
        <v>500</v>
      </c>
      <c r="J86" s="46" t="s">
        <v>501</v>
      </c>
      <c r="K86" s="53">
        <v>5.8300000000000006E-17</v>
      </c>
      <c r="L86" s="46" t="s">
        <v>502</v>
      </c>
      <c r="M86" s="46" t="s">
        <v>503</v>
      </c>
      <c r="N86" s="69"/>
    </row>
    <row r="87" spans="1:14" x14ac:dyDescent="0.25">
      <c r="A87" s="51">
        <v>14</v>
      </c>
      <c r="B87" s="52" t="s">
        <v>504</v>
      </c>
      <c r="C87" s="52">
        <v>25909572</v>
      </c>
      <c r="D87" s="52" t="s">
        <v>505</v>
      </c>
      <c r="E87" s="52">
        <v>25918153</v>
      </c>
      <c r="F87" s="52">
        <v>8581</v>
      </c>
      <c r="G87" s="52">
        <v>4.6487000000000001E-2</v>
      </c>
      <c r="H87" s="51">
        <v>1.5679999999999999E-3</v>
      </c>
      <c r="I87" s="53" t="s">
        <v>506</v>
      </c>
      <c r="J87" s="46" t="s">
        <v>507</v>
      </c>
      <c r="K87" s="66">
        <v>4.9999999999999999E-96</v>
      </c>
      <c r="L87" s="46" t="s">
        <v>480</v>
      </c>
      <c r="N87" s="69"/>
    </row>
    <row r="88" spans="1:14" ht="31.5" x14ac:dyDescent="0.25">
      <c r="A88" s="51"/>
      <c r="B88" s="52"/>
      <c r="C88" s="52"/>
      <c r="D88" s="52"/>
      <c r="E88" s="52"/>
      <c r="F88" s="52"/>
      <c r="G88" s="52"/>
      <c r="H88" s="53"/>
      <c r="I88" s="53" t="s">
        <v>508</v>
      </c>
      <c r="J88" s="46" t="s">
        <v>509</v>
      </c>
      <c r="K88" s="66">
        <v>1.9999999999999999E-75</v>
      </c>
      <c r="L88" s="46" t="s">
        <v>510</v>
      </c>
      <c r="N88" s="69"/>
    </row>
    <row r="89" spans="1:14" ht="110.25" x14ac:dyDescent="0.25">
      <c r="A89" s="51"/>
      <c r="B89" s="52"/>
      <c r="C89" s="52"/>
      <c r="D89" s="52"/>
      <c r="E89" s="52"/>
      <c r="F89" s="52"/>
      <c r="G89" s="52"/>
      <c r="H89" s="53"/>
      <c r="I89" s="53" t="s">
        <v>511</v>
      </c>
      <c r="J89" s="46" t="s">
        <v>512</v>
      </c>
      <c r="K89" s="66">
        <v>5E-42</v>
      </c>
      <c r="L89" s="46" t="s">
        <v>513</v>
      </c>
      <c r="M89" s="59" t="s">
        <v>514</v>
      </c>
      <c r="N89" s="69"/>
    </row>
    <row r="90" spans="1:14" ht="63" x14ac:dyDescent="0.25">
      <c r="A90" s="51"/>
      <c r="B90" s="52"/>
      <c r="C90" s="52"/>
      <c r="D90" s="52"/>
      <c r="E90" s="52"/>
      <c r="F90" s="52"/>
      <c r="G90" s="52"/>
      <c r="H90" s="53"/>
      <c r="I90" s="53" t="s">
        <v>515</v>
      </c>
      <c r="J90" s="46" t="s">
        <v>516</v>
      </c>
      <c r="K90" s="66">
        <v>1.9999999999999999E-36</v>
      </c>
      <c r="L90" s="46" t="s">
        <v>517</v>
      </c>
      <c r="N90" s="69"/>
    </row>
    <row r="91" spans="1:14" ht="63" x14ac:dyDescent="0.25">
      <c r="A91" s="51"/>
      <c r="B91" s="52"/>
      <c r="C91" s="52"/>
      <c r="D91" s="52"/>
      <c r="E91" s="52"/>
      <c r="F91" s="52"/>
      <c r="G91" s="52"/>
      <c r="H91" s="51"/>
      <c r="I91" s="53" t="s">
        <v>518</v>
      </c>
      <c r="J91" s="46" t="s">
        <v>519</v>
      </c>
      <c r="K91" s="66">
        <v>3.9999999999999998E-75</v>
      </c>
      <c r="L91" s="46" t="s">
        <v>520</v>
      </c>
      <c r="M91" s="46" t="s">
        <v>521</v>
      </c>
      <c r="N91" s="69"/>
    </row>
    <row r="92" spans="1:14" ht="16.5" thickBot="1" x14ac:dyDescent="0.3">
      <c r="A92" s="67"/>
      <c r="B92" s="67"/>
      <c r="C92" s="67"/>
      <c r="D92" s="67"/>
      <c r="E92" s="67"/>
      <c r="F92" s="67"/>
      <c r="G92" s="67"/>
      <c r="H92" s="67"/>
      <c r="I92" s="68"/>
      <c r="J92" s="67"/>
      <c r="K92" s="67"/>
      <c r="L92" s="67"/>
      <c r="M92" s="67"/>
    </row>
    <row r="93" spans="1:14" x14ac:dyDescent="0.25">
      <c r="A93" s="51"/>
      <c r="B93" s="52"/>
      <c r="C93" s="52"/>
      <c r="D93" s="52"/>
      <c r="E93" s="52"/>
      <c r="F93" s="52"/>
      <c r="G93" s="52"/>
      <c r="H93" s="51"/>
      <c r="I93" s="51"/>
      <c r="J93" s="52"/>
      <c r="K93" s="52"/>
      <c r="L93" s="52"/>
      <c r="M93" s="52"/>
    </row>
    <row r="94" spans="1:14" x14ac:dyDescent="0.25">
      <c r="A94" s="51"/>
      <c r="B94" s="52"/>
      <c r="C94" s="52"/>
      <c r="D94" s="52"/>
      <c r="E94" s="52"/>
      <c r="F94" s="52"/>
      <c r="G94" s="52"/>
      <c r="H94" s="51"/>
      <c r="I94" s="51"/>
      <c r="J94" s="52"/>
      <c r="K94" s="52"/>
      <c r="L94" s="52"/>
      <c r="M94" s="52"/>
    </row>
    <row r="95" spans="1:14" x14ac:dyDescent="0.25">
      <c r="A95" s="51"/>
      <c r="B95" s="52"/>
      <c r="C95" s="52"/>
      <c r="D95" s="52"/>
      <c r="E95" s="52"/>
      <c r="F95" s="52"/>
      <c r="G95" s="52"/>
      <c r="H95" s="51"/>
      <c r="I95" s="51"/>
      <c r="J95" s="52"/>
      <c r="K95" s="52"/>
      <c r="L95" s="52"/>
      <c r="M95" s="52"/>
    </row>
    <row r="96" spans="1:14" x14ac:dyDescent="0.25">
      <c r="A96" s="51"/>
      <c r="B96" s="52"/>
      <c r="C96" s="52"/>
      <c r="D96" s="52"/>
      <c r="E96" s="52"/>
      <c r="F96" s="52"/>
      <c r="G96" s="52"/>
      <c r="H96" s="51"/>
      <c r="I96" s="51"/>
      <c r="J96" s="52"/>
      <c r="K96" s="52"/>
      <c r="L96" s="52"/>
      <c r="M96" s="52"/>
    </row>
  </sheetData>
  <mergeCells count="14">
    <mergeCell ref="N76:N86"/>
    <mergeCell ref="N87:N91"/>
    <mergeCell ref="N23:N26"/>
    <mergeCell ref="N27:N37"/>
    <mergeCell ref="N38:N45"/>
    <mergeCell ref="N46:N53"/>
    <mergeCell ref="N54:N66"/>
    <mergeCell ref="N67:N75"/>
    <mergeCell ref="N20:N22"/>
    <mergeCell ref="A1:M1"/>
    <mergeCell ref="B2:E2"/>
    <mergeCell ref="I2:M2"/>
    <mergeCell ref="N4:N10"/>
    <mergeCell ref="N11:N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zoomScale="90" zoomScaleNormal="90" workbookViewId="0">
      <selection activeCell="E38" sqref="E38"/>
    </sheetView>
  </sheetViews>
  <sheetFormatPr baseColWidth="10" defaultRowHeight="15" x14ac:dyDescent="0.25"/>
  <cols>
    <col min="4" max="4" width="9.140625" bestFit="1" customWidth="1"/>
    <col min="5" max="5" width="8" bestFit="1" customWidth="1"/>
    <col min="6" max="6" width="9" bestFit="1" customWidth="1"/>
    <col min="7" max="7" width="9.140625" bestFit="1" customWidth="1"/>
    <col min="8" max="8" width="12" bestFit="1" customWidth="1"/>
    <col min="9" max="9" width="18.85546875" bestFit="1" customWidth="1"/>
    <col min="10" max="10" width="4" customWidth="1"/>
    <col min="11" max="11" width="11" customWidth="1"/>
    <col min="12" max="12" width="8" bestFit="1" customWidth="1"/>
    <col min="13" max="13" width="9" bestFit="1" customWidth="1"/>
    <col min="14" max="14" width="9.140625" bestFit="1" customWidth="1"/>
    <col min="15" max="15" width="12" bestFit="1" customWidth="1"/>
    <col min="16" max="16" width="18.5703125" customWidth="1"/>
  </cols>
  <sheetData>
    <row r="1" spans="1:19" x14ac:dyDescent="0.25">
      <c r="A1" s="73" t="s">
        <v>523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</row>
    <row r="2" spans="1:19" ht="36.75" customHeight="1" x14ac:dyDescent="0.25">
      <c r="A2" s="73"/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  <c r="P2" s="73"/>
      <c r="Q2" s="73"/>
      <c r="R2" s="73"/>
      <c r="S2" s="73"/>
    </row>
    <row r="3" spans="1:19" x14ac:dyDescent="0.25">
      <c r="A3" s="32"/>
      <c r="B3" s="32"/>
      <c r="C3" s="32"/>
      <c r="D3" s="72" t="s">
        <v>22</v>
      </c>
      <c r="E3" s="72"/>
      <c r="F3" s="72"/>
      <c r="G3" s="72"/>
      <c r="H3" s="72"/>
      <c r="I3" s="72"/>
      <c r="J3" s="32"/>
      <c r="K3" s="72" t="s">
        <v>35</v>
      </c>
      <c r="L3" s="72"/>
      <c r="M3" s="72"/>
      <c r="N3" s="72"/>
      <c r="O3" s="72"/>
      <c r="P3" s="72"/>
      <c r="Q3" s="19"/>
      <c r="R3" s="19"/>
      <c r="S3" s="19"/>
    </row>
    <row r="4" spans="1:19" x14ac:dyDescent="0.25">
      <c r="A4" s="33" t="s">
        <v>19</v>
      </c>
      <c r="B4" s="33" t="s">
        <v>20</v>
      </c>
      <c r="C4" s="33" t="s">
        <v>21</v>
      </c>
      <c r="D4" s="33" t="s">
        <v>29</v>
      </c>
      <c r="E4" s="33" t="s">
        <v>30</v>
      </c>
      <c r="F4" s="33" t="s">
        <v>31</v>
      </c>
      <c r="G4" s="33" t="s">
        <v>32</v>
      </c>
      <c r="H4" s="33" t="s">
        <v>33</v>
      </c>
      <c r="I4" s="33" t="s">
        <v>34</v>
      </c>
      <c r="J4" s="34"/>
      <c r="K4" s="33" t="s">
        <v>29</v>
      </c>
      <c r="L4" s="33" t="s">
        <v>30</v>
      </c>
      <c r="M4" s="33" t="s">
        <v>31</v>
      </c>
      <c r="N4" s="33" t="s">
        <v>32</v>
      </c>
      <c r="O4" s="33" t="s">
        <v>33</v>
      </c>
      <c r="P4" s="33" t="s">
        <v>34</v>
      </c>
      <c r="Q4" s="19"/>
      <c r="R4" s="19"/>
      <c r="S4" s="19"/>
    </row>
    <row r="5" spans="1:19" x14ac:dyDescent="0.25">
      <c r="A5" s="3" t="s">
        <v>23</v>
      </c>
      <c r="B5" s="21">
        <v>54.813888890000001</v>
      </c>
      <c r="C5" s="21">
        <v>8.2980555559999996</v>
      </c>
      <c r="D5" s="3" t="s">
        <v>24</v>
      </c>
      <c r="E5" s="3"/>
      <c r="F5" s="3"/>
      <c r="G5" s="3"/>
      <c r="H5" s="3"/>
      <c r="I5" s="3"/>
      <c r="J5" s="3"/>
      <c r="K5" s="18"/>
      <c r="L5" s="18"/>
      <c r="M5" s="18"/>
      <c r="N5" s="18"/>
      <c r="O5" s="18"/>
      <c r="P5" s="19"/>
      <c r="Q5" s="19"/>
      <c r="R5" s="19"/>
      <c r="S5" s="19"/>
    </row>
    <row r="6" spans="1:19" x14ac:dyDescent="0.25">
      <c r="A6" s="3" t="s">
        <v>1</v>
      </c>
      <c r="B6" s="21">
        <v>53.003568000000001</v>
      </c>
      <c r="C6" s="21">
        <v>4.7705070000000003</v>
      </c>
      <c r="D6" s="22">
        <v>12.15551676904821</v>
      </c>
      <c r="E6" s="22">
        <v>12.112950100359743</v>
      </c>
      <c r="F6" s="22">
        <v>30.259783820646891</v>
      </c>
      <c r="G6" s="22">
        <v>30.40910049440572</v>
      </c>
      <c r="H6" s="23">
        <v>6.1229662066505375E-3</v>
      </c>
      <c r="I6" s="24">
        <v>124.81666666666666</v>
      </c>
      <c r="J6" s="24"/>
      <c r="K6" s="25">
        <v>14.655200221110128</v>
      </c>
      <c r="L6" s="25">
        <v>14.535560215427543</v>
      </c>
      <c r="M6" s="25">
        <v>30.551240501157007</v>
      </c>
      <c r="N6" s="25">
        <v>30.751240510656508</v>
      </c>
      <c r="O6" s="26">
        <v>3.9141678718259687E-3</v>
      </c>
      <c r="P6" s="27">
        <v>205.16</v>
      </c>
      <c r="Q6" s="19"/>
      <c r="R6" s="19"/>
      <c r="S6" s="19"/>
    </row>
    <row r="7" spans="1:19" x14ac:dyDescent="0.25">
      <c r="A7" s="3" t="s">
        <v>2</v>
      </c>
      <c r="B7" s="21">
        <v>53.343016669999997</v>
      </c>
      <c r="C7" s="21">
        <v>-3.17415</v>
      </c>
      <c r="D7" s="22">
        <v>12.033183429904364</v>
      </c>
      <c r="E7" s="22">
        <v>12.0394000968663</v>
      </c>
      <c r="F7" s="22">
        <v>30.99576718893756</v>
      </c>
      <c r="G7" s="22">
        <v>30.995717188935185</v>
      </c>
      <c r="H7" s="23">
        <v>6.3131464330500237E-4</v>
      </c>
      <c r="I7" s="24">
        <v>220.8</v>
      </c>
      <c r="J7" s="24"/>
      <c r="K7" s="25">
        <v>15.437480258266453</v>
      </c>
      <c r="L7" s="25">
        <v>15.517840262083327</v>
      </c>
      <c r="M7" s="25">
        <v>31.256320534646516</v>
      </c>
      <c r="N7" s="25">
        <v>31.256160534638916</v>
      </c>
      <c r="O7" s="26">
        <v>7.8996757504288834E-4</v>
      </c>
      <c r="P7" s="27">
        <v>386.72</v>
      </c>
      <c r="Q7" s="19"/>
      <c r="R7" s="19"/>
      <c r="S7" s="19"/>
    </row>
    <row r="8" spans="1:19" x14ac:dyDescent="0.25">
      <c r="A8" s="3" t="s">
        <v>3</v>
      </c>
      <c r="B8" s="21">
        <v>53.343016669999997</v>
      </c>
      <c r="C8" s="21">
        <v>-3.17415</v>
      </c>
      <c r="D8" s="22">
        <v>12.033183429904364</v>
      </c>
      <c r="E8" s="22">
        <v>12.0394000968663</v>
      </c>
      <c r="F8" s="22">
        <v>30.99576718893756</v>
      </c>
      <c r="G8" s="22">
        <v>30.995717188935185</v>
      </c>
      <c r="H8" s="23">
        <v>6.3131464330500237E-4</v>
      </c>
      <c r="I8" s="24">
        <v>220.8</v>
      </c>
      <c r="J8" s="24"/>
      <c r="K8" s="25">
        <v>15.437480258266453</v>
      </c>
      <c r="L8" s="25">
        <v>15.517840262083327</v>
      </c>
      <c r="M8" s="25">
        <v>31.256320534646516</v>
      </c>
      <c r="N8" s="25">
        <v>31.256160534638916</v>
      </c>
      <c r="O8" s="26">
        <v>7.8996757504288834E-4</v>
      </c>
      <c r="P8" s="27">
        <v>386.72</v>
      </c>
      <c r="Q8" s="19"/>
      <c r="R8" s="19"/>
      <c r="S8" s="19"/>
    </row>
    <row r="9" spans="1:19" x14ac:dyDescent="0.25">
      <c r="A9" s="3" t="s">
        <v>4</v>
      </c>
      <c r="B9" s="21">
        <v>51.642533329999999</v>
      </c>
      <c r="C9" s="21">
        <v>-4.1663166670000003</v>
      </c>
      <c r="D9" s="22">
        <v>12.700950128288239</v>
      </c>
      <c r="E9" s="22">
        <v>12.705416795167062</v>
      </c>
      <c r="F9" s="22">
        <v>30.08861714585025</v>
      </c>
      <c r="G9" s="22">
        <v>30.09456714613286</v>
      </c>
      <c r="H9" s="23">
        <v>1.6139480699834964E-4</v>
      </c>
      <c r="I9" s="24">
        <v>117.66666666666667</v>
      </c>
      <c r="J9" s="24"/>
      <c r="K9" s="25">
        <v>15.276040250598452</v>
      </c>
      <c r="L9" s="25">
        <v>15.310800252249466</v>
      </c>
      <c r="M9" s="25">
        <v>30.152360482211222</v>
      </c>
      <c r="N9" s="25">
        <v>30.161400482640598</v>
      </c>
      <c r="O9" s="26">
        <v>1.2043751144094889E-4</v>
      </c>
      <c r="P9" s="27">
        <v>175.92</v>
      </c>
      <c r="Q9" s="19"/>
      <c r="R9" s="19"/>
      <c r="S9" s="19"/>
    </row>
    <row r="10" spans="1:19" x14ac:dyDescent="0.25">
      <c r="A10" s="3" t="s">
        <v>5</v>
      </c>
      <c r="B10" s="21">
        <v>51.642533329999999</v>
      </c>
      <c r="C10" s="21">
        <v>-4.1663166670000003</v>
      </c>
      <c r="D10" s="22">
        <v>12.700950128288239</v>
      </c>
      <c r="E10" s="22">
        <v>12.705416795167062</v>
      </c>
      <c r="F10" s="22">
        <v>30.08861714585025</v>
      </c>
      <c r="G10" s="22">
        <v>30.09456714613286</v>
      </c>
      <c r="H10" s="23">
        <v>1.6139480699834964E-4</v>
      </c>
      <c r="I10" s="24">
        <v>117.66666666666667</v>
      </c>
      <c r="J10" s="24"/>
      <c r="K10" s="25">
        <v>15.276040250598452</v>
      </c>
      <c r="L10" s="25">
        <v>15.310800252249466</v>
      </c>
      <c r="M10" s="25">
        <v>30.152360482211222</v>
      </c>
      <c r="N10" s="25">
        <v>30.161400482640598</v>
      </c>
      <c r="O10" s="26">
        <v>1.2043751144094889E-4</v>
      </c>
      <c r="P10" s="27">
        <v>175.92</v>
      </c>
      <c r="Q10" s="19"/>
      <c r="R10" s="19"/>
      <c r="S10" s="19"/>
    </row>
    <row r="11" spans="1:19" x14ac:dyDescent="0.25">
      <c r="A11" s="3" t="s">
        <v>25</v>
      </c>
      <c r="B11" s="21">
        <v>53.8840808</v>
      </c>
      <c r="C11" s="21">
        <v>-6.3414006000000001</v>
      </c>
      <c r="D11" s="22">
        <v>11.431316734650562</v>
      </c>
      <c r="E11" s="22">
        <v>10.381133351436199</v>
      </c>
      <c r="F11" s="22">
        <v>33.267933963526353</v>
      </c>
      <c r="G11" s="22">
        <v>34.006983998629345</v>
      </c>
      <c r="H11" s="23">
        <v>5.8327203457453304E-3</v>
      </c>
      <c r="I11" s="24">
        <v>38.049999999999997</v>
      </c>
      <c r="J11" s="24"/>
      <c r="K11" s="25">
        <v>12.813120133616026</v>
      </c>
      <c r="L11" s="25">
        <v>10.23004001092632</v>
      </c>
      <c r="M11" s="25">
        <v>33.353600634261966</v>
      </c>
      <c r="N11" s="25">
        <v>34.128720671078192</v>
      </c>
      <c r="O11" s="26">
        <v>1.3022626237083024E-3</v>
      </c>
      <c r="P11" s="27">
        <v>51.16</v>
      </c>
      <c r="Q11" s="19"/>
      <c r="R11" s="19"/>
      <c r="S11" s="19"/>
    </row>
    <row r="12" spans="1:19" x14ac:dyDescent="0.25">
      <c r="A12" s="3" t="s">
        <v>26</v>
      </c>
      <c r="B12" s="21">
        <v>53.9959092</v>
      </c>
      <c r="C12" s="21">
        <v>-6.2869815999999998</v>
      </c>
      <c r="D12" s="22">
        <v>11.213800057652406</v>
      </c>
      <c r="E12" s="22">
        <v>10.485666689734602</v>
      </c>
      <c r="F12" s="22">
        <v>30.685150507517392</v>
      </c>
      <c r="G12" s="22">
        <v>33.948450662515832</v>
      </c>
      <c r="H12" s="23">
        <v>3.8471243237905082E-3</v>
      </c>
      <c r="I12" s="24">
        <v>37.299999999999997</v>
      </c>
      <c r="J12" s="24"/>
      <c r="K12" s="25">
        <v>12.542720120772721</v>
      </c>
      <c r="L12" s="25">
        <v>10.660400031367319</v>
      </c>
      <c r="M12" s="25">
        <v>31.032640524022284</v>
      </c>
      <c r="N12" s="25">
        <v>34.096560669550676</v>
      </c>
      <c r="O12" s="26">
        <v>1.5152576439417425E-3</v>
      </c>
      <c r="P12" s="27">
        <v>47.6</v>
      </c>
      <c r="Q12" s="19"/>
      <c r="R12" s="19"/>
      <c r="S12" s="19"/>
    </row>
    <row r="13" spans="1:19" x14ac:dyDescent="0.25">
      <c r="A13" s="3" t="s">
        <v>8</v>
      </c>
      <c r="B13" s="21">
        <v>50.201383329999999</v>
      </c>
      <c r="C13" s="21">
        <v>1.6269499999999999</v>
      </c>
      <c r="D13" s="22">
        <v>13.019583476755844</v>
      </c>
      <c r="E13" s="22">
        <v>13.012966809774902</v>
      </c>
      <c r="F13" s="22">
        <v>34.832617371178152</v>
      </c>
      <c r="G13" s="22">
        <v>34.829567371033285</v>
      </c>
      <c r="H13" s="23">
        <v>6.9239183660702351E-3</v>
      </c>
      <c r="I13" s="24">
        <v>70.316666666666663</v>
      </c>
      <c r="J13" s="24"/>
      <c r="K13" s="25">
        <v>15.47160025988706</v>
      </c>
      <c r="L13" s="25">
        <v>15.471600259887055</v>
      </c>
      <c r="M13" s="25">
        <v>34.907480708067311</v>
      </c>
      <c r="N13" s="25">
        <v>34.905000707949512</v>
      </c>
      <c r="O13" s="26">
        <v>5.1098304854078156E-3</v>
      </c>
      <c r="P13" s="27">
        <v>94.8</v>
      </c>
      <c r="Q13" s="19"/>
      <c r="R13" s="19"/>
      <c r="S13" s="19"/>
    </row>
    <row r="14" spans="1:19" x14ac:dyDescent="0.25">
      <c r="A14" s="3" t="s">
        <v>9</v>
      </c>
      <c r="B14" s="21">
        <v>50.201383329999999</v>
      </c>
      <c r="C14" s="21">
        <v>1.6269499999999999</v>
      </c>
      <c r="D14" s="22">
        <v>13.019583476755844</v>
      </c>
      <c r="E14" s="22">
        <v>13.012966809774902</v>
      </c>
      <c r="F14" s="22">
        <v>34.832617371178152</v>
      </c>
      <c r="G14" s="22">
        <v>34.829567371033285</v>
      </c>
      <c r="H14" s="23">
        <v>6.9239183660702351E-3</v>
      </c>
      <c r="I14" s="24">
        <v>70.316666666666663</v>
      </c>
      <c r="J14" s="24"/>
      <c r="K14" s="25">
        <v>15.47160025988706</v>
      </c>
      <c r="L14" s="25">
        <v>15.471600259887055</v>
      </c>
      <c r="M14" s="25">
        <v>34.907480708067311</v>
      </c>
      <c r="N14" s="25">
        <v>34.905000707949512</v>
      </c>
      <c r="O14" s="26">
        <v>5.1098304854078156E-3</v>
      </c>
      <c r="P14" s="27">
        <v>94.8</v>
      </c>
      <c r="Q14" s="19"/>
      <c r="R14" s="19"/>
      <c r="S14" s="19"/>
    </row>
    <row r="15" spans="1:19" x14ac:dyDescent="0.25">
      <c r="A15" s="3" t="s">
        <v>10</v>
      </c>
      <c r="B15" s="21">
        <v>44.580083330000001</v>
      </c>
      <c r="C15" s="21">
        <v>-1.2381333329999999</v>
      </c>
      <c r="D15" s="22">
        <v>16.05511695426927</v>
      </c>
      <c r="E15" s="22">
        <v>13.684016841648068</v>
      </c>
      <c r="F15" s="22">
        <v>33.545833976725895</v>
      </c>
      <c r="G15" s="22">
        <v>34.562567358351465</v>
      </c>
      <c r="H15" s="23">
        <v>4.2197545675218143E-3</v>
      </c>
      <c r="I15" s="24">
        <v>32.983333333333334</v>
      </c>
      <c r="J15" s="24"/>
      <c r="K15" s="25">
        <v>18.079840383771792</v>
      </c>
      <c r="L15" s="25">
        <v>13.806440180796203</v>
      </c>
      <c r="M15" s="25">
        <v>33.170360625558537</v>
      </c>
      <c r="N15" s="25">
        <v>34.665680696582413</v>
      </c>
      <c r="O15" s="26">
        <v>1.4305926358989987E-3</v>
      </c>
      <c r="P15" s="27">
        <v>37.76</v>
      </c>
      <c r="Q15" s="19"/>
      <c r="R15" s="19"/>
      <c r="S15" s="19"/>
    </row>
    <row r="16" spans="1:19" x14ac:dyDescent="0.25">
      <c r="A16" s="3" t="s">
        <v>27</v>
      </c>
      <c r="B16" s="21">
        <v>42.790383329999997</v>
      </c>
      <c r="C16" s="21">
        <v>-8.9227000000000007</v>
      </c>
      <c r="D16" s="22">
        <v>14.550566882806983</v>
      </c>
      <c r="E16" s="22">
        <v>12.811683466881126</v>
      </c>
      <c r="F16" s="22">
        <v>35.088817383346999</v>
      </c>
      <c r="G16" s="22">
        <v>35.295967393186096</v>
      </c>
      <c r="H16" s="23">
        <v>1.1032033339653524E-2</v>
      </c>
      <c r="I16" s="24">
        <v>52.85</v>
      </c>
      <c r="J16" s="24"/>
      <c r="K16" s="25">
        <v>15.146720244456079</v>
      </c>
      <c r="L16" s="25">
        <v>12.472800117451703</v>
      </c>
      <c r="M16" s="25">
        <v>35.194720721710475</v>
      </c>
      <c r="N16" s="25">
        <v>35.433040733030069</v>
      </c>
      <c r="O16" s="26">
        <v>1.0277368476297555E-2</v>
      </c>
      <c r="P16" s="27">
        <v>73.760000000000005</v>
      </c>
      <c r="Q16" s="19"/>
      <c r="R16" s="19"/>
      <c r="S16" s="19"/>
    </row>
    <row r="17" spans="1:19" x14ac:dyDescent="0.25">
      <c r="A17" s="3" t="s">
        <v>11</v>
      </c>
      <c r="B17" s="21">
        <v>42.790383329999997</v>
      </c>
      <c r="C17" s="21">
        <v>-8.9227000000000007</v>
      </c>
      <c r="D17" s="22">
        <v>14.550566882806983</v>
      </c>
      <c r="E17" s="22">
        <v>12.811683466881126</v>
      </c>
      <c r="F17" s="22">
        <v>35.088817383346999</v>
      </c>
      <c r="G17" s="22">
        <v>35.295967393186096</v>
      </c>
      <c r="H17" s="23">
        <v>1.1032033339653524E-2</v>
      </c>
      <c r="I17" s="24">
        <v>52.85</v>
      </c>
      <c r="J17" s="24"/>
      <c r="K17" s="25">
        <v>15.146720244456079</v>
      </c>
      <c r="L17" s="25">
        <v>12.472800117451703</v>
      </c>
      <c r="M17" s="25">
        <v>35.194720721710475</v>
      </c>
      <c r="N17" s="25">
        <v>35.433040733030069</v>
      </c>
      <c r="O17" s="26">
        <v>1.0277368476297555E-2</v>
      </c>
      <c r="P17" s="27">
        <v>73.760000000000005</v>
      </c>
      <c r="Q17" s="19"/>
      <c r="R17" s="19"/>
      <c r="S17" s="19"/>
    </row>
    <row r="18" spans="1:19" x14ac:dyDescent="0.25">
      <c r="A18" s="3" t="s">
        <v>12</v>
      </c>
      <c r="B18" s="21">
        <v>42.62928333</v>
      </c>
      <c r="C18" s="21">
        <v>-8.7753499999999995</v>
      </c>
      <c r="D18" s="22">
        <v>15.168950245511949</v>
      </c>
      <c r="E18" s="22">
        <v>14.645483553981954</v>
      </c>
      <c r="F18" s="22">
        <v>33.694017317097554</v>
      </c>
      <c r="G18" s="22">
        <v>33.760717320265641</v>
      </c>
      <c r="H18" s="23">
        <v>1.7040626618772554E-4</v>
      </c>
      <c r="I18" s="24">
        <v>228.21666666666667</v>
      </c>
      <c r="J18" s="24"/>
      <c r="K18" s="25">
        <v>16.707760318601505</v>
      </c>
      <c r="L18" s="25">
        <v>15.662960268976171</v>
      </c>
      <c r="M18" s="25">
        <v>34.037120666727425</v>
      </c>
      <c r="N18" s="25">
        <v>34.152600672212436</v>
      </c>
      <c r="O18" s="26">
        <v>2.1135502007764811E-4</v>
      </c>
      <c r="P18" s="27">
        <v>318.08</v>
      </c>
      <c r="Q18" s="19"/>
      <c r="R18" s="19"/>
      <c r="S18" s="19"/>
    </row>
    <row r="19" spans="1:19" x14ac:dyDescent="0.25">
      <c r="A19" s="3" t="s">
        <v>13</v>
      </c>
      <c r="B19" s="21">
        <v>42.62928333</v>
      </c>
      <c r="C19" s="21">
        <v>-8.7753499999999995</v>
      </c>
      <c r="D19" s="22">
        <v>15.168950245511949</v>
      </c>
      <c r="E19" s="22">
        <v>14.645483553981954</v>
      </c>
      <c r="F19" s="22">
        <v>33.694017317097554</v>
      </c>
      <c r="G19" s="22">
        <v>33.760717320265641</v>
      </c>
      <c r="H19" s="23">
        <v>1.7040626618772554E-4</v>
      </c>
      <c r="I19" s="24">
        <v>228.21666666666667</v>
      </c>
      <c r="J19" s="24"/>
      <c r="K19" s="25">
        <v>16.707760318601505</v>
      </c>
      <c r="L19" s="25">
        <v>15.662960268976171</v>
      </c>
      <c r="M19" s="25">
        <v>34.037120666727425</v>
      </c>
      <c r="N19" s="25">
        <v>34.152600672212436</v>
      </c>
      <c r="O19" s="26">
        <v>2.1135502007764811E-4</v>
      </c>
      <c r="P19" s="27">
        <v>318.08</v>
      </c>
      <c r="Q19" s="19"/>
      <c r="R19" s="19"/>
      <c r="S19" s="19"/>
    </row>
    <row r="20" spans="1:19" x14ac:dyDescent="0.25">
      <c r="A20" s="3" t="s">
        <v>18</v>
      </c>
      <c r="B20" s="21">
        <v>40.622750000000003</v>
      </c>
      <c r="C20" s="21">
        <v>-8.7394666670000003</v>
      </c>
      <c r="D20" s="22">
        <v>15.396933589673912</v>
      </c>
      <c r="E20" s="22">
        <v>13.58545017029974</v>
      </c>
      <c r="F20" s="22">
        <v>34.512917355993217</v>
      </c>
      <c r="G20" s="22">
        <v>35.105100717453752</v>
      </c>
      <c r="H20" s="23">
        <v>1.1178266686878277E-2</v>
      </c>
      <c r="I20" s="24">
        <v>106.38333333333334</v>
      </c>
      <c r="J20" s="24"/>
      <c r="K20" s="25">
        <v>16.277720298175701</v>
      </c>
      <c r="L20" s="25">
        <v>13.175360150821511</v>
      </c>
      <c r="M20" s="25">
        <v>34.737960700015535</v>
      </c>
      <c r="N20" s="25">
        <v>35.273320725443774</v>
      </c>
      <c r="O20" s="26">
        <v>1.2168288655925306E-2</v>
      </c>
      <c r="P20" s="27">
        <v>148.32</v>
      </c>
      <c r="Q20" s="19"/>
      <c r="R20" s="19"/>
      <c r="S20" s="19"/>
    </row>
    <row r="21" spans="1:19" x14ac:dyDescent="0.25">
      <c r="A21" s="3" t="s">
        <v>14</v>
      </c>
      <c r="B21" s="21">
        <v>38.766666669999999</v>
      </c>
      <c r="C21" s="21">
        <v>-9.0333333329999999</v>
      </c>
      <c r="D21" s="22">
        <v>15.699966937400566</v>
      </c>
      <c r="E21" s="22">
        <v>14.776100226852577</v>
      </c>
      <c r="F21" s="22">
        <v>33.480833973638561</v>
      </c>
      <c r="G21" s="22">
        <v>35.11406738454631</v>
      </c>
      <c r="H21" s="23">
        <v>1.750230374596285E-3</v>
      </c>
      <c r="I21" s="24">
        <v>91.833333333333329</v>
      </c>
      <c r="J21" s="24"/>
      <c r="K21" s="25">
        <v>16.030760286445737</v>
      </c>
      <c r="L21" s="25">
        <v>14.484240212989981</v>
      </c>
      <c r="M21" s="25">
        <v>34.045280667114994</v>
      </c>
      <c r="N21" s="25">
        <v>35.391480731056078</v>
      </c>
      <c r="O21" s="26">
        <v>1.9965976896665887E-3</v>
      </c>
      <c r="P21" s="27">
        <v>126.08</v>
      </c>
      <c r="Q21" s="19"/>
      <c r="R21" s="19"/>
      <c r="S21" s="19"/>
    </row>
    <row r="22" spans="1:19" x14ac:dyDescent="0.25">
      <c r="A22" s="3" t="s">
        <v>15</v>
      </c>
      <c r="B22" s="21">
        <v>38.450000000000003</v>
      </c>
      <c r="C22" s="21">
        <v>-8.7166666670000001</v>
      </c>
      <c r="D22" s="22">
        <v>15.516350262012571</v>
      </c>
      <c r="E22" s="22">
        <v>14.057016859364616</v>
      </c>
      <c r="F22" s="22">
        <v>35.562434072509255</v>
      </c>
      <c r="G22" s="22">
        <v>35.713767413030531</v>
      </c>
      <c r="H22" s="23">
        <v>6.464974572472925E-3</v>
      </c>
      <c r="I22" s="24">
        <v>61.1</v>
      </c>
      <c r="J22" s="24"/>
      <c r="K22" s="25">
        <v>15.412280257069506</v>
      </c>
      <c r="L22" s="25">
        <v>13.623160172090852</v>
      </c>
      <c r="M22" s="25">
        <v>35.623200742062188</v>
      </c>
      <c r="N22" s="25">
        <v>35.78564074977767</v>
      </c>
      <c r="O22" s="26">
        <v>6.8953806550259688E-3</v>
      </c>
      <c r="P22" s="27">
        <v>87.84</v>
      </c>
      <c r="Q22" s="19"/>
      <c r="R22" s="19"/>
      <c r="S22" s="19"/>
    </row>
    <row r="23" spans="1:19" x14ac:dyDescent="0.25">
      <c r="A23" s="3" t="s">
        <v>16</v>
      </c>
      <c r="B23" s="21">
        <v>36.997633329999999</v>
      </c>
      <c r="C23" s="21">
        <v>-7.8301999999999996</v>
      </c>
      <c r="D23" s="22">
        <v>16.870983659687528</v>
      </c>
      <c r="E23" s="22">
        <v>14.415200209710747</v>
      </c>
      <c r="F23" s="22">
        <v>35.449700733821381</v>
      </c>
      <c r="G23" s="22">
        <v>35.868034087024476</v>
      </c>
      <c r="H23" s="23">
        <v>4.6393468990476069E-2</v>
      </c>
      <c r="I23" s="24">
        <v>42</v>
      </c>
      <c r="J23" s="24"/>
      <c r="K23" s="25">
        <v>17.483320355438629</v>
      </c>
      <c r="L23" s="25">
        <v>14.228680200851526</v>
      </c>
      <c r="M23" s="25">
        <v>35.72232074677013</v>
      </c>
      <c r="N23" s="25">
        <v>35.897800755104981</v>
      </c>
      <c r="O23" s="26">
        <v>5.5004272725125147E-2</v>
      </c>
      <c r="P23" s="27">
        <v>55.28</v>
      </c>
      <c r="Q23" s="19"/>
      <c r="R23" s="19"/>
      <c r="S23" s="19"/>
    </row>
    <row r="24" spans="1:19" x14ac:dyDescent="0.25">
      <c r="A24" s="2" t="s">
        <v>17</v>
      </c>
      <c r="B24" s="28">
        <v>36.997633329999999</v>
      </c>
      <c r="C24" s="28">
        <v>-7.8301999999999996</v>
      </c>
      <c r="D24" s="29">
        <v>16.870983659687528</v>
      </c>
      <c r="E24" s="29">
        <v>14.415200209710747</v>
      </c>
      <c r="F24" s="29">
        <v>35.449700733821381</v>
      </c>
      <c r="G24" s="29">
        <v>35.868034087024476</v>
      </c>
      <c r="H24" s="30">
        <v>4.6393468990476069E-2</v>
      </c>
      <c r="I24" s="31">
        <v>42</v>
      </c>
      <c r="J24" s="31"/>
      <c r="K24" s="29">
        <v>17.483320355438629</v>
      </c>
      <c r="L24" s="29">
        <v>14.228680200851526</v>
      </c>
      <c r="M24" s="29">
        <v>35.72232074677013</v>
      </c>
      <c r="N24" s="29">
        <v>35.897800755104981</v>
      </c>
      <c r="O24" s="30">
        <v>5.5004272725125147E-2</v>
      </c>
      <c r="P24" s="31">
        <v>55.28</v>
      </c>
      <c r="Q24" s="19"/>
      <c r="R24" s="19"/>
      <c r="S24" s="19"/>
    </row>
  </sheetData>
  <mergeCells count="3">
    <mergeCell ref="D3:I3"/>
    <mergeCell ref="K3:P3"/>
    <mergeCell ref="A1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39"/>
  <sheetViews>
    <sheetView workbookViewId="0">
      <selection activeCell="A18" sqref="A18"/>
    </sheetView>
  </sheetViews>
  <sheetFormatPr baseColWidth="10" defaultRowHeight="15" x14ac:dyDescent="0.25"/>
  <cols>
    <col min="1" max="1" width="42.42578125" style="19" customWidth="1"/>
    <col min="2" max="2" width="15" style="19" bestFit="1" customWidth="1"/>
    <col min="3" max="3" width="14.140625" style="19" bestFit="1" customWidth="1"/>
    <col min="4" max="4" width="13.140625" style="19" bestFit="1" customWidth="1"/>
    <col min="5" max="5" width="18.85546875" style="19" bestFit="1" customWidth="1"/>
    <col min="6" max="6" width="12" style="19" bestFit="1" customWidth="1"/>
    <col min="7" max="7" width="17.28515625" style="19" bestFit="1" customWidth="1"/>
    <col min="8" max="8" width="108.140625" style="19" bestFit="1" customWidth="1"/>
    <col min="9" max="9" width="80.42578125" style="19" customWidth="1"/>
    <col min="10" max="16384" width="11.42578125" style="19"/>
  </cols>
  <sheetData>
    <row r="1" spans="1:9" ht="15.75" thickBot="1" x14ac:dyDescent="0.3">
      <c r="A1" s="106" t="s">
        <v>591</v>
      </c>
      <c r="B1" s="106"/>
      <c r="C1" s="106"/>
      <c r="D1" s="106"/>
      <c r="E1" s="106"/>
      <c r="F1" s="106"/>
      <c r="G1" s="106"/>
      <c r="H1" s="106"/>
      <c r="I1" s="106"/>
    </row>
    <row r="2" spans="1:9" s="108" customFormat="1" ht="30" x14ac:dyDescent="0.25">
      <c r="A2" s="107" t="s">
        <v>40</v>
      </c>
      <c r="B2" s="107" t="s">
        <v>41</v>
      </c>
      <c r="C2" s="107" t="s">
        <v>42</v>
      </c>
      <c r="D2" s="107" t="s">
        <v>43</v>
      </c>
      <c r="E2" s="107" t="s">
        <v>44</v>
      </c>
      <c r="F2" s="107" t="s">
        <v>45</v>
      </c>
      <c r="G2" s="107" t="s">
        <v>46</v>
      </c>
      <c r="H2" s="107" t="s">
        <v>47</v>
      </c>
      <c r="I2" s="107" t="s">
        <v>48</v>
      </c>
    </row>
    <row r="3" spans="1:9" x14ac:dyDescent="0.25">
      <c r="A3" s="109" t="s">
        <v>49</v>
      </c>
      <c r="B3" s="109" t="s">
        <v>50</v>
      </c>
      <c r="C3" s="109" t="s">
        <v>51</v>
      </c>
      <c r="D3" s="109">
        <v>15</v>
      </c>
      <c r="E3" s="109">
        <v>2096</v>
      </c>
      <c r="F3" s="110">
        <v>1.2403382034E-7</v>
      </c>
      <c r="G3" s="109">
        <v>1.4136490018000001E-4</v>
      </c>
      <c r="H3" s="111" t="s">
        <v>52</v>
      </c>
      <c r="I3" s="111" t="s">
        <v>53</v>
      </c>
    </row>
    <row r="4" spans="1:9" x14ac:dyDescent="0.25">
      <c r="A4" s="109" t="s">
        <v>54</v>
      </c>
      <c r="B4" s="109" t="s">
        <v>55</v>
      </c>
      <c r="C4" s="109" t="s">
        <v>56</v>
      </c>
      <c r="D4" s="109">
        <v>5</v>
      </c>
      <c r="E4" s="109">
        <v>160</v>
      </c>
      <c r="F4" s="110">
        <v>3.1459044655399998E-6</v>
      </c>
      <c r="G4" s="109">
        <v>9.1426163579600003E-4</v>
      </c>
      <c r="H4" s="111" t="s">
        <v>57</v>
      </c>
      <c r="I4" s="111" t="s">
        <v>58</v>
      </c>
    </row>
    <row r="5" spans="1:9" ht="15.75" thickBot="1" x14ac:dyDescent="0.3">
      <c r="A5" s="112" t="s">
        <v>59</v>
      </c>
      <c r="B5" s="112" t="s">
        <v>55</v>
      </c>
      <c r="C5" s="112" t="s">
        <v>60</v>
      </c>
      <c r="D5" s="112">
        <v>5</v>
      </c>
      <c r="E5" s="112">
        <v>162</v>
      </c>
      <c r="F5" s="113">
        <v>3.3367212985300001E-6</v>
      </c>
      <c r="G5" s="112">
        <v>9.1426163579600003E-4</v>
      </c>
      <c r="H5" s="114" t="s">
        <v>61</v>
      </c>
      <c r="I5" s="114" t="s">
        <v>62</v>
      </c>
    </row>
    <row r="6" spans="1:9" x14ac:dyDescent="0.25">
      <c r="A6" s="115" t="s">
        <v>63</v>
      </c>
      <c r="B6" s="115" t="s">
        <v>50</v>
      </c>
      <c r="C6" s="115" t="s">
        <v>64</v>
      </c>
      <c r="D6" s="115">
        <v>9</v>
      </c>
      <c r="E6" s="115">
        <v>1043</v>
      </c>
      <c r="F6" s="116">
        <v>1.22773504905E-5</v>
      </c>
      <c r="G6" s="115">
        <v>2.24521913012E-3</v>
      </c>
      <c r="H6" s="117" t="s">
        <v>65</v>
      </c>
      <c r="I6" s="117" t="s">
        <v>66</v>
      </c>
    </row>
    <row r="7" spans="1:9" x14ac:dyDescent="0.25">
      <c r="A7" s="115" t="s">
        <v>67</v>
      </c>
      <c r="B7" s="115" t="s">
        <v>50</v>
      </c>
      <c r="C7" s="115" t="s">
        <v>68</v>
      </c>
      <c r="D7" s="115">
        <v>4</v>
      </c>
      <c r="E7" s="115">
        <v>101</v>
      </c>
      <c r="F7" s="116">
        <v>1.31107686431E-5</v>
      </c>
      <c r="G7" s="115">
        <v>2.24521913012E-3</v>
      </c>
      <c r="H7" s="117" t="s">
        <v>69</v>
      </c>
      <c r="I7" s="117" t="s">
        <v>70</v>
      </c>
    </row>
    <row r="8" spans="1:9" x14ac:dyDescent="0.25">
      <c r="A8" s="115" t="s">
        <v>71</v>
      </c>
      <c r="B8" s="115" t="s">
        <v>50</v>
      </c>
      <c r="C8" s="115" t="s">
        <v>72</v>
      </c>
      <c r="D8" s="115">
        <v>10</v>
      </c>
      <c r="E8" s="115">
        <v>1412</v>
      </c>
      <c r="F8" s="116">
        <v>2.1174074629999999E-5</v>
      </c>
      <c r="G8" s="115">
        <v>3.1112323353500002E-3</v>
      </c>
      <c r="H8" s="117" t="s">
        <v>73</v>
      </c>
      <c r="I8" s="117" t="s">
        <v>74</v>
      </c>
    </row>
    <row r="9" spans="1:9" x14ac:dyDescent="0.25">
      <c r="A9" s="115" t="s">
        <v>75</v>
      </c>
      <c r="B9" s="115" t="s">
        <v>50</v>
      </c>
      <c r="C9" s="115" t="s">
        <v>76</v>
      </c>
      <c r="D9" s="115">
        <v>7</v>
      </c>
      <c r="E9" s="115">
        <v>629</v>
      </c>
      <c r="F9" s="116">
        <v>2.49806975831E-5</v>
      </c>
      <c r="G9" s="115">
        <v>3.1112323353500002E-3</v>
      </c>
      <c r="H9" s="117" t="s">
        <v>77</v>
      </c>
      <c r="I9" s="117" t="s">
        <v>78</v>
      </c>
    </row>
    <row r="10" spans="1:9" x14ac:dyDescent="0.25">
      <c r="A10" s="115" t="s">
        <v>79</v>
      </c>
      <c r="B10" s="115" t="s">
        <v>50</v>
      </c>
      <c r="C10" s="115" t="s">
        <v>80</v>
      </c>
      <c r="D10" s="115">
        <v>4</v>
      </c>
      <c r="E10" s="115">
        <v>138</v>
      </c>
      <c r="F10" s="116">
        <v>4.28803129691E-5</v>
      </c>
      <c r="G10" s="115">
        <v>4.5189252898199996E-3</v>
      </c>
      <c r="H10" s="117" t="s">
        <v>69</v>
      </c>
      <c r="I10" s="117" t="s">
        <v>81</v>
      </c>
    </row>
    <row r="11" spans="1:9" x14ac:dyDescent="0.25">
      <c r="A11" s="115" t="s">
        <v>82</v>
      </c>
      <c r="B11" s="115" t="s">
        <v>50</v>
      </c>
      <c r="C11" s="115" t="s">
        <v>83</v>
      </c>
      <c r="D11" s="115">
        <v>6</v>
      </c>
      <c r="E11" s="115">
        <v>478</v>
      </c>
      <c r="F11" s="116">
        <v>5.0876243436899998E-5</v>
      </c>
      <c r="G11" s="115">
        <v>4.9786038220400002E-3</v>
      </c>
      <c r="H11" s="117" t="s">
        <v>84</v>
      </c>
      <c r="I11" s="117" t="s">
        <v>85</v>
      </c>
    </row>
    <row r="12" spans="1:9" x14ac:dyDescent="0.25">
      <c r="A12" s="115" t="s">
        <v>86</v>
      </c>
      <c r="B12" s="115" t="s">
        <v>50</v>
      </c>
      <c r="C12" s="115" t="s">
        <v>87</v>
      </c>
      <c r="D12" s="115">
        <v>13</v>
      </c>
      <c r="E12" s="115">
        <v>2689</v>
      </c>
      <c r="F12" s="116">
        <v>6.1199416545100002E-5</v>
      </c>
      <c r="G12" s="115">
        <v>5.5895467111199996E-3</v>
      </c>
      <c r="H12" s="117" t="s">
        <v>88</v>
      </c>
      <c r="I12" s="117" t="s">
        <v>89</v>
      </c>
    </row>
    <row r="13" spans="1:9" x14ac:dyDescent="0.25">
      <c r="A13" s="115" t="s">
        <v>90</v>
      </c>
      <c r="B13" s="115" t="s">
        <v>50</v>
      </c>
      <c r="C13" s="115" t="s">
        <v>91</v>
      </c>
      <c r="D13" s="115">
        <v>11</v>
      </c>
      <c r="E13" s="115">
        <v>2012</v>
      </c>
      <c r="F13" s="116">
        <v>8.2450082687500007E-5</v>
      </c>
      <c r="G13" s="115">
        <v>6.72430329394E-3</v>
      </c>
      <c r="H13" s="117" t="s">
        <v>92</v>
      </c>
      <c r="I13" s="117" t="s">
        <v>93</v>
      </c>
    </row>
    <row r="14" spans="1:9" x14ac:dyDescent="0.25">
      <c r="A14" s="115" t="s">
        <v>94</v>
      </c>
      <c r="B14" s="115" t="s">
        <v>50</v>
      </c>
      <c r="C14" s="115" t="s">
        <v>95</v>
      </c>
      <c r="D14" s="115">
        <v>8</v>
      </c>
      <c r="E14" s="115">
        <v>1049</v>
      </c>
      <c r="F14" s="116">
        <v>9.0534543597999999E-5</v>
      </c>
      <c r="G14" s="115">
        <v>6.72430329394E-3</v>
      </c>
      <c r="H14" s="117" t="s">
        <v>96</v>
      </c>
      <c r="I14" s="117" t="s">
        <v>97</v>
      </c>
    </row>
    <row r="15" spans="1:9" x14ac:dyDescent="0.25">
      <c r="A15" s="115" t="s">
        <v>98</v>
      </c>
      <c r="B15" s="115" t="s">
        <v>50</v>
      </c>
      <c r="C15" s="115" t="s">
        <v>99</v>
      </c>
      <c r="D15" s="115">
        <v>11</v>
      </c>
      <c r="E15" s="115">
        <v>2075</v>
      </c>
      <c r="F15" s="115">
        <v>1.08066284367E-4</v>
      </c>
      <c r="G15" s="115">
        <v>7.4025404791699997E-3</v>
      </c>
      <c r="H15" s="117" t="s">
        <v>100</v>
      </c>
      <c r="I15" s="117" t="s">
        <v>101</v>
      </c>
    </row>
    <row r="16" spans="1:9" x14ac:dyDescent="0.25">
      <c r="A16" s="115" t="s">
        <v>102</v>
      </c>
      <c r="B16" s="115" t="s">
        <v>50</v>
      </c>
      <c r="C16" s="115" t="s">
        <v>103</v>
      </c>
      <c r="D16" s="115">
        <v>4</v>
      </c>
      <c r="E16" s="115">
        <v>186</v>
      </c>
      <c r="F16" s="115">
        <v>1.32319815583E-4</v>
      </c>
      <c r="G16" s="115">
        <v>8.6163563970900001E-3</v>
      </c>
      <c r="H16" s="117" t="s">
        <v>104</v>
      </c>
      <c r="I16" s="117" t="s">
        <v>105</v>
      </c>
    </row>
    <row r="17" spans="1:9" ht="15.75" thickBot="1" x14ac:dyDescent="0.3">
      <c r="A17" s="118" t="s">
        <v>106</v>
      </c>
      <c r="B17" s="118" t="s">
        <v>55</v>
      </c>
      <c r="C17" s="118" t="s">
        <v>107</v>
      </c>
      <c r="D17" s="118">
        <v>3</v>
      </c>
      <c r="E17" s="118">
        <v>74</v>
      </c>
      <c r="F17" s="118">
        <v>1.5996862584799999E-4</v>
      </c>
      <c r="G17" s="118">
        <v>9.5285659743999992E-3</v>
      </c>
      <c r="H17" s="119" t="s">
        <v>108</v>
      </c>
      <c r="I17" s="119" t="s">
        <v>109</v>
      </c>
    </row>
    <row r="18" spans="1:9" x14ac:dyDescent="0.25">
      <c r="A18" s="120" t="s">
        <v>110</v>
      </c>
      <c r="B18" s="120" t="s">
        <v>50</v>
      </c>
      <c r="C18" s="120" t="s">
        <v>111</v>
      </c>
      <c r="D18" s="120">
        <v>6</v>
      </c>
      <c r="E18" s="120">
        <v>617</v>
      </c>
      <c r="F18" s="120">
        <v>2.0111391926199999E-4</v>
      </c>
      <c r="G18" s="120">
        <v>1.0780907479E-2</v>
      </c>
      <c r="H18" s="121" t="s">
        <v>112</v>
      </c>
      <c r="I18" s="121" t="s">
        <v>113</v>
      </c>
    </row>
    <row r="19" spans="1:9" x14ac:dyDescent="0.25">
      <c r="A19" s="120" t="s">
        <v>114</v>
      </c>
      <c r="B19" s="120" t="s">
        <v>50</v>
      </c>
      <c r="C19" s="120" t="s">
        <v>115</v>
      </c>
      <c r="D19" s="120">
        <v>6</v>
      </c>
      <c r="E19" s="120">
        <v>619</v>
      </c>
      <c r="F19" s="120">
        <v>2.0460116383500001E-4</v>
      </c>
      <c r="G19" s="120">
        <v>1.0780907479E-2</v>
      </c>
      <c r="H19" s="121" t="s">
        <v>116</v>
      </c>
      <c r="I19" s="121" t="s">
        <v>117</v>
      </c>
    </row>
    <row r="20" spans="1:9" x14ac:dyDescent="0.25">
      <c r="A20" s="120" t="s">
        <v>118</v>
      </c>
      <c r="B20" s="120" t="s">
        <v>50</v>
      </c>
      <c r="C20" s="120" t="s">
        <v>119</v>
      </c>
      <c r="D20" s="120">
        <v>5</v>
      </c>
      <c r="E20" s="120">
        <v>405</v>
      </c>
      <c r="F20" s="120">
        <v>2.39343086737E-4</v>
      </c>
      <c r="G20" s="120">
        <v>1.15969516467E-2</v>
      </c>
      <c r="H20" s="121" t="s">
        <v>120</v>
      </c>
      <c r="I20" s="121" t="s">
        <v>121</v>
      </c>
    </row>
    <row r="21" spans="1:9" x14ac:dyDescent="0.25">
      <c r="A21" s="120" t="s">
        <v>122</v>
      </c>
      <c r="B21" s="120" t="s">
        <v>55</v>
      </c>
      <c r="C21" s="120" t="s">
        <v>123</v>
      </c>
      <c r="D21" s="120">
        <v>3</v>
      </c>
      <c r="E21" s="120">
        <v>86</v>
      </c>
      <c r="F21" s="120">
        <v>2.4548291806899999E-4</v>
      </c>
      <c r="G21" s="120">
        <v>1.15969516467E-2</v>
      </c>
      <c r="H21" s="121" t="s">
        <v>124</v>
      </c>
      <c r="I21" s="121" t="s">
        <v>125</v>
      </c>
    </row>
    <row r="22" spans="1:9" x14ac:dyDescent="0.25">
      <c r="A22" s="120" t="s">
        <v>126</v>
      </c>
      <c r="B22" s="120" t="s">
        <v>50</v>
      </c>
      <c r="C22" s="120" t="s">
        <v>127</v>
      </c>
      <c r="D22" s="120">
        <v>4</v>
      </c>
      <c r="E22" s="120">
        <v>289</v>
      </c>
      <c r="F22" s="120">
        <v>6.8166287284200005E-4</v>
      </c>
      <c r="G22" s="120">
        <v>2.6682232451200001E-2</v>
      </c>
      <c r="H22" s="121" t="s">
        <v>128</v>
      </c>
      <c r="I22" s="121" t="s">
        <v>129</v>
      </c>
    </row>
    <row r="23" spans="1:9" x14ac:dyDescent="0.25">
      <c r="A23" s="120" t="s">
        <v>130</v>
      </c>
      <c r="B23" s="120" t="s">
        <v>50</v>
      </c>
      <c r="C23" s="120" t="s">
        <v>131</v>
      </c>
      <c r="D23" s="120">
        <v>5</v>
      </c>
      <c r="E23" s="120">
        <v>525</v>
      </c>
      <c r="F23" s="120">
        <v>7.6670843438599999E-4</v>
      </c>
      <c r="G23" s="120">
        <v>2.9177515419700002E-2</v>
      </c>
      <c r="H23" s="121" t="s">
        <v>132</v>
      </c>
      <c r="I23" s="121" t="s">
        <v>133</v>
      </c>
    </row>
    <row r="24" spans="1:9" x14ac:dyDescent="0.25">
      <c r="A24" s="120" t="s">
        <v>134</v>
      </c>
      <c r="B24" s="120" t="s">
        <v>50</v>
      </c>
      <c r="C24" s="120" t="s">
        <v>135</v>
      </c>
      <c r="D24" s="120">
        <v>6</v>
      </c>
      <c r="E24" s="120">
        <v>836</v>
      </c>
      <c r="F24" s="120">
        <v>9.7848588672000002E-4</v>
      </c>
      <c r="G24" s="120">
        <v>3.2365670529099999E-2</v>
      </c>
      <c r="H24" s="121" t="s">
        <v>116</v>
      </c>
      <c r="I24" s="121" t="s">
        <v>136</v>
      </c>
    </row>
    <row r="25" spans="1:9" x14ac:dyDescent="0.25">
      <c r="A25" s="120" t="s">
        <v>137</v>
      </c>
      <c r="B25" s="120" t="s">
        <v>50</v>
      </c>
      <c r="C25" s="120" t="s">
        <v>138</v>
      </c>
      <c r="D25" s="120">
        <v>2</v>
      </c>
      <c r="E25" s="120">
        <v>33</v>
      </c>
      <c r="F25" s="120">
        <v>1.0353954262699999E-3</v>
      </c>
      <c r="G25" s="120">
        <v>3.2365670529099999E-2</v>
      </c>
      <c r="H25" s="121" t="s">
        <v>139</v>
      </c>
      <c r="I25" s="121" t="s">
        <v>140</v>
      </c>
    </row>
    <row r="26" spans="1:9" x14ac:dyDescent="0.25">
      <c r="A26" s="120" t="s">
        <v>141</v>
      </c>
      <c r="B26" s="120" t="s">
        <v>50</v>
      </c>
      <c r="C26" s="120" t="s">
        <v>142</v>
      </c>
      <c r="D26" s="120">
        <v>3</v>
      </c>
      <c r="E26" s="120">
        <v>143</v>
      </c>
      <c r="F26" s="120">
        <v>1.03948138926E-3</v>
      </c>
      <c r="G26" s="120">
        <v>3.2365670529099999E-2</v>
      </c>
      <c r="H26" s="121" t="s">
        <v>143</v>
      </c>
      <c r="I26" s="121" t="s">
        <v>144</v>
      </c>
    </row>
    <row r="27" spans="1:9" x14ac:dyDescent="0.25">
      <c r="A27" s="120" t="s">
        <v>145</v>
      </c>
      <c r="B27" s="120" t="s">
        <v>55</v>
      </c>
      <c r="C27" s="120" t="s">
        <v>146</v>
      </c>
      <c r="D27" s="120">
        <v>3</v>
      </c>
      <c r="E27" s="120">
        <v>165</v>
      </c>
      <c r="F27" s="120">
        <v>1.554760943E-3</v>
      </c>
      <c r="G27" s="120">
        <v>3.9589027787900001E-2</v>
      </c>
      <c r="H27" s="121" t="s">
        <v>147</v>
      </c>
      <c r="I27" s="121" t="s">
        <v>148</v>
      </c>
    </row>
    <row r="28" spans="1:9" x14ac:dyDescent="0.25">
      <c r="A28" s="120" t="s">
        <v>149</v>
      </c>
      <c r="B28" s="120" t="s">
        <v>50</v>
      </c>
      <c r="C28" s="120" t="s">
        <v>150</v>
      </c>
      <c r="D28" s="120">
        <v>2</v>
      </c>
      <c r="E28" s="120">
        <v>41</v>
      </c>
      <c r="F28" s="120">
        <v>1.5604434310600001E-3</v>
      </c>
      <c r="G28" s="120">
        <v>3.9589027787900001E-2</v>
      </c>
      <c r="H28" s="121" t="s">
        <v>151</v>
      </c>
      <c r="I28" s="121" t="s">
        <v>152</v>
      </c>
    </row>
    <row r="29" spans="1:9" x14ac:dyDescent="0.25">
      <c r="A29" s="120" t="s">
        <v>153</v>
      </c>
      <c r="B29" s="120" t="s">
        <v>50</v>
      </c>
      <c r="C29" s="120" t="s">
        <v>154</v>
      </c>
      <c r="D29" s="120">
        <v>2</v>
      </c>
      <c r="E29" s="120">
        <v>43</v>
      </c>
      <c r="F29" s="120">
        <v>1.7078062292399999E-3</v>
      </c>
      <c r="G29" s="120">
        <v>4.1049869629900003E-2</v>
      </c>
      <c r="H29" s="121" t="s">
        <v>155</v>
      </c>
      <c r="I29" s="121" t="s">
        <v>156</v>
      </c>
    </row>
    <row r="30" spans="1:9" x14ac:dyDescent="0.25">
      <c r="A30" s="120" t="s">
        <v>157</v>
      </c>
      <c r="B30" s="120" t="s">
        <v>50</v>
      </c>
      <c r="C30" s="120" t="s">
        <v>158</v>
      </c>
      <c r="D30" s="120">
        <v>4</v>
      </c>
      <c r="E30" s="120">
        <v>384</v>
      </c>
      <c r="F30" s="120">
        <v>1.91378391282E-3</v>
      </c>
      <c r="G30" s="120">
        <v>4.2288450976899997E-2</v>
      </c>
      <c r="H30" s="121" t="s">
        <v>159</v>
      </c>
      <c r="I30" s="121" t="s">
        <v>160</v>
      </c>
    </row>
    <row r="31" spans="1:9" x14ac:dyDescent="0.25">
      <c r="A31" s="120" t="s">
        <v>161</v>
      </c>
      <c r="B31" s="120" t="s">
        <v>50</v>
      </c>
      <c r="C31" s="120" t="s">
        <v>162</v>
      </c>
      <c r="D31" s="120">
        <v>2</v>
      </c>
      <c r="E31" s="120">
        <v>47</v>
      </c>
      <c r="F31" s="120">
        <v>2.0216101218500002E-3</v>
      </c>
      <c r="G31" s="120">
        <v>4.2997847406699999E-2</v>
      </c>
      <c r="H31" s="121" t="s">
        <v>155</v>
      </c>
      <c r="I31" s="121" t="s">
        <v>163</v>
      </c>
    </row>
    <row r="32" spans="1:9" x14ac:dyDescent="0.25">
      <c r="A32" s="120" t="s">
        <v>164</v>
      </c>
      <c r="B32" s="120" t="s">
        <v>50</v>
      </c>
      <c r="C32" s="120" t="s">
        <v>165</v>
      </c>
      <c r="D32" s="120">
        <v>3</v>
      </c>
      <c r="E32" s="120">
        <v>194</v>
      </c>
      <c r="F32" s="120">
        <v>2.4443952125E-3</v>
      </c>
      <c r="G32" s="120">
        <v>4.8529643858099998E-2</v>
      </c>
      <c r="H32" s="121" t="s">
        <v>166</v>
      </c>
      <c r="I32" s="121" t="s">
        <v>167</v>
      </c>
    </row>
    <row r="33" spans="1:9" x14ac:dyDescent="0.25">
      <c r="A33" s="120" t="s">
        <v>168</v>
      </c>
      <c r="B33" s="120" t="s">
        <v>50</v>
      </c>
      <c r="C33" s="120" t="s">
        <v>169</v>
      </c>
      <c r="D33" s="120">
        <v>3</v>
      </c>
      <c r="E33" s="120">
        <v>195</v>
      </c>
      <c r="F33" s="120">
        <v>2.4796168394599998E-3</v>
      </c>
      <c r="G33" s="120">
        <v>4.8529643858099998E-2</v>
      </c>
      <c r="H33" s="121" t="s">
        <v>166</v>
      </c>
      <c r="I33" s="121" t="s">
        <v>170</v>
      </c>
    </row>
    <row r="34" spans="1:9" x14ac:dyDescent="0.25">
      <c r="A34" s="120" t="s">
        <v>171</v>
      </c>
      <c r="B34" s="120" t="s">
        <v>50</v>
      </c>
      <c r="C34" s="120" t="s">
        <v>172</v>
      </c>
      <c r="D34" s="120">
        <v>3</v>
      </c>
      <c r="E34" s="120">
        <v>196</v>
      </c>
      <c r="F34" s="120">
        <v>2.51515166659E-3</v>
      </c>
      <c r="G34" s="120">
        <v>4.8531799763800003E-2</v>
      </c>
      <c r="H34" s="121" t="s">
        <v>173</v>
      </c>
      <c r="I34" s="121" t="s">
        <v>174</v>
      </c>
    </row>
    <row r="35" spans="1:9" x14ac:dyDescent="0.25">
      <c r="A35" s="120" t="s">
        <v>175</v>
      </c>
      <c r="B35" s="120" t="s">
        <v>55</v>
      </c>
      <c r="C35" s="120" t="s">
        <v>176</v>
      </c>
      <c r="D35" s="120">
        <v>2</v>
      </c>
      <c r="E35" s="120">
        <v>55</v>
      </c>
      <c r="F35" s="120">
        <v>2.7245708787499998E-3</v>
      </c>
      <c r="G35" s="120">
        <v>4.9768828051800003E-2</v>
      </c>
      <c r="H35" s="121" t="s">
        <v>177</v>
      </c>
      <c r="I35" s="121" t="s">
        <v>178</v>
      </c>
    </row>
    <row r="36" spans="1:9" ht="15.75" thickBot="1" x14ac:dyDescent="0.3">
      <c r="A36" s="122" t="s">
        <v>179</v>
      </c>
      <c r="B36" s="122" t="s">
        <v>55</v>
      </c>
      <c r="C36" s="122" t="s">
        <v>180</v>
      </c>
      <c r="D36" s="122">
        <v>2</v>
      </c>
      <c r="E36" s="122">
        <v>55</v>
      </c>
      <c r="F36" s="122">
        <v>2.7245708787499998E-3</v>
      </c>
      <c r="G36" s="122">
        <v>4.9768828051800003E-2</v>
      </c>
      <c r="H36" s="123" t="s">
        <v>181</v>
      </c>
      <c r="I36" s="123" t="s">
        <v>182</v>
      </c>
    </row>
    <row r="39" spans="1:9" x14ac:dyDescent="0.25">
      <c r="A39" s="18"/>
    </row>
    <row r="939" spans="1:1" x14ac:dyDescent="0.25">
      <c r="A939" s="19" t="s">
        <v>183</v>
      </c>
    </row>
  </sheetData>
  <mergeCells count="1"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zoomScale="90" zoomScaleNormal="90" workbookViewId="0">
      <selection activeCell="D13" sqref="D12:D13"/>
    </sheetView>
  </sheetViews>
  <sheetFormatPr baseColWidth="10" defaultRowHeight="15" x14ac:dyDescent="0.25"/>
  <cols>
    <col min="1" max="1" width="11.42578125" style="4"/>
    <col min="2" max="2" width="9.7109375" style="1" bestFit="1" customWidth="1"/>
    <col min="3" max="3" width="8.5703125" style="1" bestFit="1" customWidth="1"/>
    <col min="4" max="4" width="9.7109375" style="1" bestFit="1" customWidth="1"/>
    <col min="5" max="5" width="9.140625" style="1" bestFit="1" customWidth="1"/>
    <col min="6" max="6" width="9.7109375" style="1" bestFit="1" customWidth="1"/>
    <col min="7" max="7" width="9.28515625" style="1" bestFit="1" customWidth="1"/>
    <col min="8" max="8" width="9.140625" style="1" bestFit="1" customWidth="1"/>
    <col min="9" max="9" width="8.28515625" style="1" bestFit="1" customWidth="1"/>
    <col min="10" max="10" width="9.7109375" style="1" bestFit="1" customWidth="1"/>
    <col min="11" max="11" width="8" style="1" bestFit="1" customWidth="1"/>
    <col min="12" max="12" width="9.140625" style="1" bestFit="1" customWidth="1"/>
    <col min="13" max="13" width="9.7109375" style="1" bestFit="1" customWidth="1"/>
    <col min="14" max="16" width="9.140625" style="1" bestFit="1" customWidth="1"/>
    <col min="17" max="17" width="8.5703125" style="1" bestFit="1" customWidth="1"/>
    <col min="18" max="19" width="9.140625" style="1" bestFit="1" customWidth="1"/>
    <col min="20" max="20" width="9" style="1" bestFit="1" customWidth="1"/>
    <col min="21" max="21" width="12.42578125" style="1" customWidth="1"/>
  </cols>
  <sheetData>
    <row r="1" spans="1:21" ht="30.75" customHeight="1" x14ac:dyDescent="0.25">
      <c r="A1" s="74" t="s">
        <v>38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</row>
    <row r="2" spans="1:21" x14ac:dyDescent="0.25">
      <c r="A2" s="5"/>
      <c r="B2" s="20" t="s">
        <v>0</v>
      </c>
      <c r="C2" s="20" t="s">
        <v>1</v>
      </c>
      <c r="D2" s="20" t="s">
        <v>2</v>
      </c>
      <c r="E2" s="20" t="s">
        <v>3</v>
      </c>
      <c r="F2" s="20" t="s">
        <v>4</v>
      </c>
      <c r="G2" s="20" t="s">
        <v>5</v>
      </c>
      <c r="H2" s="20" t="s">
        <v>6</v>
      </c>
      <c r="I2" s="20" t="s">
        <v>7</v>
      </c>
      <c r="J2" s="20" t="s">
        <v>8</v>
      </c>
      <c r="K2" s="20" t="s">
        <v>9</v>
      </c>
      <c r="L2" s="20" t="s">
        <v>10</v>
      </c>
      <c r="M2" s="20" t="s">
        <v>27</v>
      </c>
      <c r="N2" s="20" t="s">
        <v>11</v>
      </c>
      <c r="O2" s="20" t="s">
        <v>12</v>
      </c>
      <c r="P2" s="20" t="s">
        <v>13</v>
      </c>
      <c r="Q2" s="20" t="s">
        <v>18</v>
      </c>
      <c r="R2" s="20" t="s">
        <v>14</v>
      </c>
      <c r="S2" s="20" t="s">
        <v>15</v>
      </c>
      <c r="T2" s="20" t="s">
        <v>16</v>
      </c>
      <c r="U2" s="20" t="s">
        <v>17</v>
      </c>
    </row>
    <row r="3" spans="1:21" x14ac:dyDescent="0.25">
      <c r="A3" s="6" t="s">
        <v>0</v>
      </c>
      <c r="B3" s="7"/>
      <c r="C3" s="11">
        <v>4.1999999999999997E-3</v>
      </c>
      <c r="D3" s="10">
        <v>1.273E-2</v>
      </c>
      <c r="E3" s="10">
        <v>1.076E-2</v>
      </c>
      <c r="F3" s="10">
        <v>8.1780000000000005E-2</v>
      </c>
      <c r="G3" s="10">
        <v>6.3649999999999998E-2</v>
      </c>
      <c r="H3" s="10">
        <v>5.9729999999999998E-2</v>
      </c>
      <c r="I3" s="10">
        <v>6.2330000000000003E-2</v>
      </c>
      <c r="J3" s="10">
        <v>8.5070000000000007E-2</v>
      </c>
      <c r="K3" s="10">
        <v>7.4249999999999997E-2</v>
      </c>
      <c r="L3" s="10">
        <v>0.11484</v>
      </c>
      <c r="M3" s="10">
        <v>0.12665000000000001</v>
      </c>
      <c r="N3" s="10">
        <v>0.13586999999999999</v>
      </c>
      <c r="O3" s="10">
        <v>0.12353</v>
      </c>
      <c r="P3" s="10">
        <v>0.13397999999999999</v>
      </c>
      <c r="Q3" s="10">
        <v>0.14252000000000001</v>
      </c>
      <c r="R3" s="10">
        <v>0.16356999999999999</v>
      </c>
      <c r="S3" s="10">
        <v>0.16597000000000001</v>
      </c>
      <c r="T3" s="10">
        <v>0.15409999999999999</v>
      </c>
      <c r="U3" s="10">
        <v>0.15401000000000001</v>
      </c>
    </row>
    <row r="4" spans="1:21" x14ac:dyDescent="0.25">
      <c r="A4" s="6" t="s">
        <v>1</v>
      </c>
      <c r="B4" s="8">
        <v>-8.5999999999999998E-4</v>
      </c>
      <c r="C4" s="7"/>
      <c r="D4" s="10">
        <v>3.107E-2</v>
      </c>
      <c r="E4" s="10">
        <v>3.2000000000000001E-2</v>
      </c>
      <c r="F4" s="10">
        <v>8.9429999999999996E-2</v>
      </c>
      <c r="G4" s="10">
        <v>8.2930000000000004E-2</v>
      </c>
      <c r="H4" s="10">
        <v>8.6730000000000002E-2</v>
      </c>
      <c r="I4" s="10">
        <v>8.022E-2</v>
      </c>
      <c r="J4" s="10">
        <v>8.7480000000000002E-2</v>
      </c>
      <c r="K4" s="10">
        <v>7.9680000000000001E-2</v>
      </c>
      <c r="L4" s="10">
        <v>0.13213</v>
      </c>
      <c r="M4" s="10">
        <v>0.15223</v>
      </c>
      <c r="N4" s="10">
        <v>0.15926999999999999</v>
      </c>
      <c r="O4" s="10">
        <v>0.1452</v>
      </c>
      <c r="P4" s="10">
        <v>0.15615999999999999</v>
      </c>
      <c r="Q4" s="10">
        <v>0.16083</v>
      </c>
      <c r="R4" s="10">
        <v>0.17363000000000001</v>
      </c>
      <c r="S4" s="10">
        <v>0.18095</v>
      </c>
      <c r="T4" s="10">
        <v>0.17176</v>
      </c>
      <c r="U4" s="10">
        <v>0.17343</v>
      </c>
    </row>
    <row r="5" spans="1:21" x14ac:dyDescent="0.25">
      <c r="A5" s="6" t="s">
        <v>2</v>
      </c>
      <c r="B5" s="7">
        <v>2.1190000000000001E-2</v>
      </c>
      <c r="C5" s="7">
        <v>2.5270000000000001E-2</v>
      </c>
      <c r="D5" s="7"/>
      <c r="E5" s="12">
        <v>4.4099999999999999E-3</v>
      </c>
      <c r="F5" s="10">
        <v>8.4839999999999999E-2</v>
      </c>
      <c r="G5" s="10">
        <v>8.659E-2</v>
      </c>
      <c r="H5" s="10">
        <v>8.1879999999999994E-2</v>
      </c>
      <c r="I5" s="10">
        <v>6.497E-2</v>
      </c>
      <c r="J5" s="10">
        <v>0.10775</v>
      </c>
      <c r="K5" s="10">
        <v>0.10145999999999999</v>
      </c>
      <c r="L5" s="10">
        <v>0.14957000000000001</v>
      </c>
      <c r="M5" s="10">
        <v>0.16797000000000001</v>
      </c>
      <c r="N5" s="10">
        <v>0.16930000000000001</v>
      </c>
      <c r="O5" s="10">
        <v>0.16261</v>
      </c>
      <c r="P5" s="10">
        <v>0.16786000000000001</v>
      </c>
      <c r="Q5" s="10">
        <v>0.16653000000000001</v>
      </c>
      <c r="R5" s="10">
        <v>0.17315</v>
      </c>
      <c r="S5" s="10">
        <v>0.17777999999999999</v>
      </c>
      <c r="T5" s="10">
        <v>0.18493999999999999</v>
      </c>
      <c r="U5" s="10">
        <v>0.18583</v>
      </c>
    </row>
    <row r="6" spans="1:21" x14ac:dyDescent="0.25">
      <c r="A6" s="6" t="s">
        <v>3</v>
      </c>
      <c r="B6" s="7">
        <v>9.8399999999999998E-3</v>
      </c>
      <c r="C6" s="14">
        <v>2.1989999999999999E-2</v>
      </c>
      <c r="D6" s="37">
        <v>-1.2760000000000001E-2</v>
      </c>
      <c r="E6" s="14"/>
      <c r="F6" s="13">
        <v>7.9530000000000003E-2</v>
      </c>
      <c r="G6" s="13">
        <v>7.9210000000000003E-2</v>
      </c>
      <c r="H6" s="13">
        <v>6.9409999999999999E-2</v>
      </c>
      <c r="I6" s="13">
        <v>5.6370000000000003E-2</v>
      </c>
      <c r="J6" s="13">
        <v>9.8019999999999996E-2</v>
      </c>
      <c r="K6" s="13">
        <v>8.745E-2</v>
      </c>
      <c r="L6" s="13">
        <v>0.14099</v>
      </c>
      <c r="M6" s="13">
        <v>0.15431</v>
      </c>
      <c r="N6" s="13">
        <v>0.16335</v>
      </c>
      <c r="O6" s="13">
        <v>0.15223</v>
      </c>
      <c r="P6" s="13">
        <v>0.15784999999999999</v>
      </c>
      <c r="Q6" s="13">
        <v>0.15964999999999999</v>
      </c>
      <c r="R6" s="13">
        <v>0.17168</v>
      </c>
      <c r="S6" s="13">
        <v>0.18029000000000001</v>
      </c>
      <c r="T6" s="13">
        <v>0.17669000000000001</v>
      </c>
      <c r="U6" s="10">
        <v>0.1782</v>
      </c>
    </row>
    <row r="7" spans="1:21" x14ac:dyDescent="0.25">
      <c r="A7" s="6" t="s">
        <v>4</v>
      </c>
      <c r="B7" s="7">
        <v>1.176E-2</v>
      </c>
      <c r="C7" s="14">
        <v>2.256E-2</v>
      </c>
      <c r="D7" s="14">
        <v>1.0749999999999999E-2</v>
      </c>
      <c r="E7" s="14">
        <v>1.618E-2</v>
      </c>
      <c r="F7" s="14"/>
      <c r="G7" s="38">
        <v>-2.66E-3</v>
      </c>
      <c r="H7" s="13">
        <v>4.7460000000000002E-2</v>
      </c>
      <c r="I7" s="13">
        <v>5.1659999999999998E-2</v>
      </c>
      <c r="J7" s="13">
        <v>4.7190000000000003E-2</v>
      </c>
      <c r="K7" s="13">
        <v>4.1640000000000003E-2</v>
      </c>
      <c r="L7" s="13">
        <v>0.17188999999999999</v>
      </c>
      <c r="M7" s="13">
        <v>0.17713000000000001</v>
      </c>
      <c r="N7" s="13">
        <v>0.18435000000000001</v>
      </c>
      <c r="O7" s="13">
        <v>0.17277999999999999</v>
      </c>
      <c r="P7" s="13">
        <v>0.18168999999999999</v>
      </c>
      <c r="Q7" s="13">
        <v>0.18983</v>
      </c>
      <c r="R7" s="13">
        <v>0.21346000000000001</v>
      </c>
      <c r="S7" s="13">
        <v>0.22155</v>
      </c>
      <c r="T7" s="13">
        <v>0.19269</v>
      </c>
      <c r="U7" s="10">
        <v>0.19087999999999999</v>
      </c>
    </row>
    <row r="8" spans="1:21" x14ac:dyDescent="0.25">
      <c r="A8" s="6" t="s">
        <v>5</v>
      </c>
      <c r="B8" s="7">
        <v>1.213E-2</v>
      </c>
      <c r="C8" s="14">
        <v>1.7659999999999999E-2</v>
      </c>
      <c r="D8" s="14">
        <v>1.4080000000000001E-2</v>
      </c>
      <c r="E8" s="16">
        <v>-6.6800000000000002E-3</v>
      </c>
      <c r="F8" s="37">
        <v>-1.337E-2</v>
      </c>
      <c r="G8" s="14"/>
      <c r="H8" s="13">
        <v>4.7530000000000003E-2</v>
      </c>
      <c r="I8" s="13">
        <v>2.9960000000000001E-2</v>
      </c>
      <c r="J8" s="13">
        <v>5.0259999999999999E-2</v>
      </c>
      <c r="K8" s="13">
        <v>4.6920000000000003E-2</v>
      </c>
      <c r="L8" s="13">
        <v>0.17218</v>
      </c>
      <c r="M8" s="13">
        <v>0.18586</v>
      </c>
      <c r="N8" s="13">
        <v>0.18379000000000001</v>
      </c>
      <c r="O8" s="13">
        <v>0.18306</v>
      </c>
      <c r="P8" s="13">
        <v>0.18525</v>
      </c>
      <c r="Q8" s="13">
        <v>0.18636</v>
      </c>
      <c r="R8" s="13">
        <v>0.18382999999999999</v>
      </c>
      <c r="S8" s="13">
        <v>0.19195000000000001</v>
      </c>
      <c r="T8" s="13">
        <v>0.18539</v>
      </c>
      <c r="U8" s="10">
        <v>0.18312999999999999</v>
      </c>
    </row>
    <row r="9" spans="1:21" x14ac:dyDescent="0.25">
      <c r="A9" s="6" t="s">
        <v>6</v>
      </c>
      <c r="B9" s="7">
        <v>2.06E-2</v>
      </c>
      <c r="C9" s="14">
        <v>2.8420000000000001E-2</v>
      </c>
      <c r="D9" s="14">
        <v>1.074E-2</v>
      </c>
      <c r="E9" s="14">
        <v>1.5990000000000001E-2</v>
      </c>
      <c r="F9" s="14">
        <v>2.5260000000000001E-2</v>
      </c>
      <c r="G9" s="14">
        <v>1.0189999999999999E-2</v>
      </c>
      <c r="H9" s="14"/>
      <c r="I9" s="15">
        <v>-1.3259999999999999E-2</v>
      </c>
      <c r="J9" s="13">
        <v>8.3229999999999998E-2</v>
      </c>
      <c r="K9" s="13">
        <v>8.4099999999999994E-2</v>
      </c>
      <c r="L9" s="13">
        <v>0.16194</v>
      </c>
      <c r="M9" s="13">
        <v>0.16657</v>
      </c>
      <c r="N9" s="13">
        <v>0.1671</v>
      </c>
      <c r="O9" s="13">
        <v>0.1661</v>
      </c>
      <c r="P9" s="13">
        <v>0.16894999999999999</v>
      </c>
      <c r="Q9" s="13">
        <v>0.16925000000000001</v>
      </c>
      <c r="R9" s="13">
        <v>0.18267</v>
      </c>
      <c r="S9" s="13">
        <v>0.18557999999999999</v>
      </c>
      <c r="T9" s="13">
        <v>0.18243000000000001</v>
      </c>
      <c r="U9" s="10">
        <v>0.18090999999999999</v>
      </c>
    </row>
    <row r="10" spans="1:21" x14ac:dyDescent="0.25">
      <c r="A10" s="6" t="s">
        <v>7</v>
      </c>
      <c r="B10" s="7">
        <v>9.3399999999999993E-3</v>
      </c>
      <c r="C10" s="14">
        <v>1.8960000000000001E-2</v>
      </c>
      <c r="D10" s="14">
        <v>2.5100000000000001E-3</v>
      </c>
      <c r="E10" s="14">
        <v>1.7399999999999999E-2</v>
      </c>
      <c r="F10" s="14">
        <v>2.521E-2</v>
      </c>
      <c r="G10" s="16">
        <v>-1.48E-3</v>
      </c>
      <c r="H10" s="16">
        <v>-1.1800000000000001E-3</v>
      </c>
      <c r="I10" s="14"/>
      <c r="J10" s="13">
        <v>7.2249999999999995E-2</v>
      </c>
      <c r="K10" s="13">
        <v>6.5619999999999998E-2</v>
      </c>
      <c r="L10" s="13">
        <v>0.14798</v>
      </c>
      <c r="M10" s="13">
        <v>0.14086000000000001</v>
      </c>
      <c r="N10" s="13">
        <v>0.15792</v>
      </c>
      <c r="O10" s="13">
        <v>0.14044000000000001</v>
      </c>
      <c r="P10" s="13">
        <v>0.15110000000000001</v>
      </c>
      <c r="Q10" s="13">
        <v>0.16438</v>
      </c>
      <c r="R10" s="13">
        <v>0.19264000000000001</v>
      </c>
      <c r="S10" s="13">
        <v>0.19855</v>
      </c>
      <c r="T10" s="13">
        <v>0.16808000000000001</v>
      </c>
      <c r="U10" s="10">
        <v>0.16841</v>
      </c>
    </row>
    <row r="11" spans="1:21" x14ac:dyDescent="0.25">
      <c r="A11" s="6" t="s">
        <v>8</v>
      </c>
      <c r="B11" s="8">
        <v>-3.3400000000000001E-3</v>
      </c>
      <c r="C11" s="14">
        <v>6.1799999999999997E-3</v>
      </c>
      <c r="D11" s="14">
        <v>1.8610000000000002E-2</v>
      </c>
      <c r="E11" s="14">
        <v>2.793E-2</v>
      </c>
      <c r="F11" s="14">
        <v>2.4109999999999999E-2</v>
      </c>
      <c r="G11" s="14">
        <v>6.9100000000000003E-3</v>
      </c>
      <c r="H11" s="14">
        <v>3.2230000000000002E-2</v>
      </c>
      <c r="I11" s="14">
        <v>2.911E-2</v>
      </c>
      <c r="J11" s="14"/>
      <c r="K11" s="38">
        <v>9.1E-4</v>
      </c>
      <c r="L11" s="13">
        <v>0.16800999999999999</v>
      </c>
      <c r="M11" s="13">
        <v>0.18611</v>
      </c>
      <c r="N11" s="13">
        <v>0.18770000000000001</v>
      </c>
      <c r="O11" s="13">
        <v>0.17859</v>
      </c>
      <c r="P11" s="13">
        <v>0.18997</v>
      </c>
      <c r="Q11" s="13">
        <v>0.18629000000000001</v>
      </c>
      <c r="R11" s="13">
        <v>0.19214000000000001</v>
      </c>
      <c r="S11" s="13">
        <v>0.20399</v>
      </c>
      <c r="T11" s="13">
        <v>0.19416</v>
      </c>
      <c r="U11" s="10">
        <v>0.19314000000000001</v>
      </c>
    </row>
    <row r="12" spans="1:21" x14ac:dyDescent="0.25">
      <c r="A12" s="6" t="s">
        <v>9</v>
      </c>
      <c r="B12" s="8">
        <v>-1.3500000000000001E-3</v>
      </c>
      <c r="C12" s="14">
        <v>6.7999999999999996E-3</v>
      </c>
      <c r="D12" s="14">
        <v>2.1420000000000002E-2</v>
      </c>
      <c r="E12" s="14">
        <v>2.18E-2</v>
      </c>
      <c r="F12" s="14">
        <v>1.9560000000000001E-2</v>
      </c>
      <c r="G12" s="14">
        <v>1.1950000000000001E-2</v>
      </c>
      <c r="H12" s="14">
        <v>2.76E-2</v>
      </c>
      <c r="I12" s="14">
        <v>2.23E-2</v>
      </c>
      <c r="J12" s="37">
        <v>-9.1E-4</v>
      </c>
      <c r="K12" s="14"/>
      <c r="L12" s="13">
        <v>0.16525000000000001</v>
      </c>
      <c r="M12" s="13">
        <v>0.18826999999999999</v>
      </c>
      <c r="N12" s="13">
        <v>0.18451000000000001</v>
      </c>
      <c r="O12" s="13">
        <v>0.18229999999999999</v>
      </c>
      <c r="P12" s="13">
        <v>0.18936</v>
      </c>
      <c r="Q12" s="13">
        <v>0.18462000000000001</v>
      </c>
      <c r="R12" s="13">
        <v>0.18517</v>
      </c>
      <c r="S12" s="13">
        <v>0.19349</v>
      </c>
      <c r="T12" s="13">
        <v>0.19205</v>
      </c>
      <c r="U12" s="10">
        <v>0.18981000000000001</v>
      </c>
    </row>
    <row r="13" spans="1:21" x14ac:dyDescent="0.25">
      <c r="A13" s="6" t="s">
        <v>10</v>
      </c>
      <c r="B13" s="7">
        <v>1.5219999999999999E-2</v>
      </c>
      <c r="C13" s="14">
        <v>2.6780000000000002E-2</v>
      </c>
      <c r="D13" s="14">
        <v>3.0349999999999999E-2</v>
      </c>
      <c r="E13" s="14">
        <v>4.7E-2</v>
      </c>
      <c r="F13" s="14">
        <v>4.054E-2</v>
      </c>
      <c r="G13" s="14">
        <v>1.353E-2</v>
      </c>
      <c r="H13" s="14">
        <v>4.496E-2</v>
      </c>
      <c r="I13" s="14">
        <v>4.5249999999999999E-2</v>
      </c>
      <c r="J13" s="14">
        <v>3.6639999999999999E-2</v>
      </c>
      <c r="K13" s="14">
        <v>2.886E-2</v>
      </c>
      <c r="L13" s="14"/>
      <c r="M13" s="13">
        <v>4.0719999999999999E-2</v>
      </c>
      <c r="N13" s="13">
        <v>3.9559999999999998E-2</v>
      </c>
      <c r="O13" s="13">
        <v>3.4349999999999999E-2</v>
      </c>
      <c r="P13" s="13">
        <v>3.3059999999999999E-2</v>
      </c>
      <c r="Q13" s="13">
        <v>2.5270000000000001E-2</v>
      </c>
      <c r="R13" s="13">
        <v>2.3349999999999999E-2</v>
      </c>
      <c r="S13" s="13">
        <v>3.2309999999999998E-2</v>
      </c>
      <c r="T13" s="13">
        <v>5.1740000000000001E-2</v>
      </c>
      <c r="U13" s="10">
        <v>5.3429999999999998E-2</v>
      </c>
    </row>
    <row r="14" spans="1:21" x14ac:dyDescent="0.25">
      <c r="A14" s="6" t="s">
        <v>27</v>
      </c>
      <c r="B14" s="7">
        <v>9.1599999999999997E-3</v>
      </c>
      <c r="C14" s="14">
        <v>2.383E-2</v>
      </c>
      <c r="D14" s="14">
        <v>2.494E-2</v>
      </c>
      <c r="E14" s="14">
        <v>4.7329999999999997E-2</v>
      </c>
      <c r="F14" s="14">
        <v>3.8390000000000001E-2</v>
      </c>
      <c r="G14" s="14">
        <v>4.0099999999999997E-3</v>
      </c>
      <c r="H14" s="14">
        <v>4.2680000000000003E-2</v>
      </c>
      <c r="I14" s="14">
        <v>4.8559999999999999E-2</v>
      </c>
      <c r="J14" s="14">
        <v>3.7310000000000003E-2</v>
      </c>
      <c r="K14" s="14">
        <v>2.8070000000000001E-2</v>
      </c>
      <c r="L14" s="14">
        <v>1.0630000000000001E-2</v>
      </c>
      <c r="M14" s="14"/>
      <c r="N14" s="38">
        <v>1.1100000000000001E-3</v>
      </c>
      <c r="O14" s="15">
        <v>4.7299999999999998E-3</v>
      </c>
      <c r="P14" s="15">
        <v>3.4199999999999999E-3</v>
      </c>
      <c r="Q14" s="15">
        <v>-4.6699999999999997E-3</v>
      </c>
      <c r="R14" s="15">
        <v>1.0059999999999999E-2</v>
      </c>
      <c r="S14" s="13">
        <v>2.8379999999999999E-2</v>
      </c>
      <c r="T14" s="13">
        <v>6.3490000000000005E-2</v>
      </c>
      <c r="U14" s="10">
        <v>6.5600000000000006E-2</v>
      </c>
    </row>
    <row r="15" spans="1:21" x14ac:dyDescent="0.25">
      <c r="A15" s="6" t="s">
        <v>11</v>
      </c>
      <c r="B15" s="7">
        <v>2.6429999999999999E-2</v>
      </c>
      <c r="C15" s="14">
        <v>3.7409999999999999E-2</v>
      </c>
      <c r="D15" s="14">
        <v>4.07E-2</v>
      </c>
      <c r="E15" s="14">
        <v>4.8739999999999999E-2</v>
      </c>
      <c r="F15" s="14">
        <v>4.4159999999999998E-2</v>
      </c>
      <c r="G15" s="14">
        <v>2.826E-2</v>
      </c>
      <c r="H15" s="14">
        <v>4.8439999999999997E-2</v>
      </c>
      <c r="I15" s="14">
        <v>4.888E-2</v>
      </c>
      <c r="J15" s="14">
        <v>4.1709999999999997E-2</v>
      </c>
      <c r="K15" s="14">
        <v>4.0090000000000001E-2</v>
      </c>
      <c r="L15" s="14">
        <v>8.9099999999999995E-3</v>
      </c>
      <c r="M15" s="37">
        <v>-4.9199999999999999E-3</v>
      </c>
      <c r="N15" s="14"/>
      <c r="O15" s="15">
        <v>2.7599999999999999E-3</v>
      </c>
      <c r="P15" s="15">
        <v>-3.1E-4</v>
      </c>
      <c r="Q15" s="15">
        <v>2.8400000000000001E-3</v>
      </c>
      <c r="R15" s="13">
        <v>1.9259999999999999E-2</v>
      </c>
      <c r="S15" s="13">
        <v>4.3729999999999998E-2</v>
      </c>
      <c r="T15" s="13">
        <v>6.2890000000000001E-2</v>
      </c>
      <c r="U15" s="10">
        <v>6.4699999999999994E-2</v>
      </c>
    </row>
    <row r="16" spans="1:21" x14ac:dyDescent="0.25">
      <c r="A16" s="6" t="s">
        <v>12</v>
      </c>
      <c r="B16" s="7">
        <v>1.273E-2</v>
      </c>
      <c r="C16" s="14">
        <v>2.52E-2</v>
      </c>
      <c r="D16" s="14">
        <v>2.53E-2</v>
      </c>
      <c r="E16" s="14">
        <v>4.7890000000000002E-2</v>
      </c>
      <c r="F16" s="14">
        <v>3.9170000000000003E-2</v>
      </c>
      <c r="G16" s="14">
        <v>4.7499999999999999E-3</v>
      </c>
      <c r="H16" s="14">
        <v>4.2009999999999999E-2</v>
      </c>
      <c r="I16" s="14">
        <v>4.7539999999999999E-2</v>
      </c>
      <c r="J16" s="14">
        <v>3.7449999999999997E-2</v>
      </c>
      <c r="K16" s="14">
        <v>2.7779999999999999E-2</v>
      </c>
      <c r="L16" s="14">
        <v>9.6900000000000007E-3</v>
      </c>
      <c r="M16" s="16">
        <v>2.4000000000000001E-4</v>
      </c>
      <c r="N16" s="16">
        <v>-2.31E-3</v>
      </c>
      <c r="O16" s="14"/>
      <c r="P16" s="38">
        <v>2.2899999999999999E-3</v>
      </c>
      <c r="Q16" s="15">
        <v>-4.4200000000000003E-3</v>
      </c>
      <c r="R16" s="15">
        <v>4.4799999999999996E-3</v>
      </c>
      <c r="S16" s="13">
        <v>1.455E-2</v>
      </c>
      <c r="T16" s="13">
        <v>4.564E-2</v>
      </c>
      <c r="U16" s="10">
        <v>4.947E-2</v>
      </c>
    </row>
    <row r="17" spans="1:21" x14ac:dyDescent="0.25">
      <c r="A17" s="6" t="s">
        <v>13</v>
      </c>
      <c r="B17" s="7">
        <v>2.017E-2</v>
      </c>
      <c r="C17" s="14">
        <v>3.3489999999999999E-2</v>
      </c>
      <c r="D17" s="14">
        <v>3.4509999999999999E-2</v>
      </c>
      <c r="E17" s="14">
        <v>5.1450000000000003E-2</v>
      </c>
      <c r="F17" s="14">
        <v>4.4229999999999998E-2</v>
      </c>
      <c r="G17" s="14">
        <v>1.8190000000000001E-2</v>
      </c>
      <c r="H17" s="14">
        <v>4.8869999999999997E-2</v>
      </c>
      <c r="I17" s="14">
        <v>5.1150000000000001E-2</v>
      </c>
      <c r="J17" s="14">
        <v>4.19E-2</v>
      </c>
      <c r="K17" s="14">
        <v>3.388E-2</v>
      </c>
      <c r="L17" s="14">
        <v>1.0460000000000001E-2</v>
      </c>
      <c r="M17" s="16">
        <v>-2.7E-4</v>
      </c>
      <c r="N17" s="16">
        <v>-7.1000000000000002E-4</v>
      </c>
      <c r="O17" s="37">
        <v>1.15E-3</v>
      </c>
      <c r="P17" s="14"/>
      <c r="Q17" s="15">
        <v>-1.5499999999999999E-3</v>
      </c>
      <c r="R17" s="15">
        <v>8.4799999999999997E-3</v>
      </c>
      <c r="S17" s="13">
        <v>2.2950000000000002E-2</v>
      </c>
      <c r="T17" s="13">
        <v>4.9669999999999999E-2</v>
      </c>
      <c r="U17" s="10">
        <v>5.738E-2</v>
      </c>
    </row>
    <row r="18" spans="1:21" x14ac:dyDescent="0.25">
      <c r="A18" s="6" t="s">
        <v>18</v>
      </c>
      <c r="B18" s="7">
        <v>3.005E-2</v>
      </c>
      <c r="C18" s="14">
        <v>3.8510000000000003E-2</v>
      </c>
      <c r="D18" s="14">
        <v>4.5629999999999997E-2</v>
      </c>
      <c r="E18" s="14">
        <v>4.7789999999999999E-2</v>
      </c>
      <c r="F18" s="14">
        <v>4.2939999999999999E-2</v>
      </c>
      <c r="G18" s="14">
        <v>3.304E-2</v>
      </c>
      <c r="H18" s="14">
        <v>4.9160000000000002E-2</v>
      </c>
      <c r="I18" s="14">
        <v>4.53E-2</v>
      </c>
      <c r="J18" s="14">
        <v>4.0219999999999999E-2</v>
      </c>
      <c r="K18" s="14">
        <v>3.8210000000000001E-2</v>
      </c>
      <c r="L18" s="14">
        <v>2.5600000000000002E-3</v>
      </c>
      <c r="M18" s="16">
        <v>-1.069E-2</v>
      </c>
      <c r="N18" s="16">
        <v>1.2E-4</v>
      </c>
      <c r="O18" s="16">
        <v>-7.2399999999999999E-3</v>
      </c>
      <c r="P18" s="16">
        <v>-2.8E-3</v>
      </c>
      <c r="Q18" s="14"/>
      <c r="R18" s="13">
        <v>2.4490000000000001E-2</v>
      </c>
      <c r="S18" s="13">
        <v>3.9739999999999998E-2</v>
      </c>
      <c r="T18" s="13">
        <v>5.4710000000000002E-2</v>
      </c>
      <c r="U18" s="10">
        <v>5.9130000000000002E-2</v>
      </c>
    </row>
    <row r="19" spans="1:21" x14ac:dyDescent="0.25">
      <c r="A19" s="6" t="s">
        <v>14</v>
      </c>
      <c r="B19" s="7">
        <v>3.8899999999999997E-2</v>
      </c>
      <c r="C19" s="14">
        <v>4.0189999999999997E-2</v>
      </c>
      <c r="D19" s="14">
        <v>5.2979999999999999E-2</v>
      </c>
      <c r="E19" s="14">
        <v>3.8690000000000002E-2</v>
      </c>
      <c r="F19" s="14">
        <v>4.3580000000000001E-2</v>
      </c>
      <c r="G19" s="14">
        <v>4.505E-2</v>
      </c>
      <c r="H19" s="14">
        <v>4.648E-2</v>
      </c>
      <c r="I19" s="14">
        <v>3.7859999999999998E-2</v>
      </c>
      <c r="J19" s="14">
        <v>3.8080000000000003E-2</v>
      </c>
      <c r="K19" s="14">
        <v>4.0090000000000001E-2</v>
      </c>
      <c r="L19" s="16">
        <v>-4.3400000000000001E-3</v>
      </c>
      <c r="M19" s="16">
        <v>-1.4760000000000001E-2</v>
      </c>
      <c r="N19" s="16">
        <v>-4.6000000000000001E-4</v>
      </c>
      <c r="O19" s="16">
        <v>-1.5939999999999999E-2</v>
      </c>
      <c r="P19" s="16">
        <v>-7.4200000000000004E-3</v>
      </c>
      <c r="Q19" s="16">
        <v>4.2500000000000003E-3</v>
      </c>
      <c r="R19" s="14"/>
      <c r="S19" s="15">
        <v>8.8000000000000005E-3</v>
      </c>
      <c r="T19" s="13">
        <v>1.2500000000000001E-2</v>
      </c>
      <c r="U19" s="10">
        <v>1.5800000000000002E-2</v>
      </c>
    </row>
    <row r="20" spans="1:21" x14ac:dyDescent="0.25">
      <c r="A20" s="6" t="s">
        <v>15</v>
      </c>
      <c r="B20" s="7">
        <v>3.9530000000000003E-2</v>
      </c>
      <c r="C20" s="14">
        <v>4.2860000000000002E-2</v>
      </c>
      <c r="D20" s="14">
        <v>5.4579999999999997E-2</v>
      </c>
      <c r="E20" s="14">
        <v>0.04</v>
      </c>
      <c r="F20" s="14">
        <v>4.07E-2</v>
      </c>
      <c r="G20" s="14">
        <v>4.5530000000000001E-2</v>
      </c>
      <c r="H20" s="14">
        <v>4.9610000000000001E-2</v>
      </c>
      <c r="I20" s="14">
        <v>3.9660000000000001E-2</v>
      </c>
      <c r="J20" s="14">
        <v>3.6540000000000003E-2</v>
      </c>
      <c r="K20" s="14">
        <v>3.9629999999999999E-2</v>
      </c>
      <c r="L20" s="16">
        <v>-4.5500000000000002E-3</v>
      </c>
      <c r="M20" s="16">
        <v>-1.6140000000000002E-2</v>
      </c>
      <c r="N20" s="14">
        <v>3.5500000000000002E-3</v>
      </c>
      <c r="O20" s="16">
        <v>-1.7080000000000001E-2</v>
      </c>
      <c r="P20" s="16">
        <v>-7.0099999999999997E-3</v>
      </c>
      <c r="Q20" s="14">
        <v>7.0200000000000002E-3</v>
      </c>
      <c r="R20" s="16">
        <v>1.6299999999999999E-3</v>
      </c>
      <c r="S20" s="14"/>
      <c r="T20" s="13">
        <v>9.7000000000000003E-3</v>
      </c>
      <c r="U20" s="10">
        <v>8.5599999999999999E-3</v>
      </c>
    </row>
    <row r="21" spans="1:21" x14ac:dyDescent="0.25">
      <c r="A21" s="6" t="s">
        <v>16</v>
      </c>
      <c r="B21" s="7">
        <v>2.7E-2</v>
      </c>
      <c r="C21" s="14">
        <v>3.5819999999999998E-2</v>
      </c>
      <c r="D21" s="14">
        <v>3.7940000000000002E-2</v>
      </c>
      <c r="E21" s="14">
        <v>4.9459999999999997E-2</v>
      </c>
      <c r="F21" s="14">
        <v>4.5929999999999999E-2</v>
      </c>
      <c r="G21" s="14">
        <v>2.1430000000000001E-2</v>
      </c>
      <c r="H21" s="14">
        <v>4.9119999999999997E-2</v>
      </c>
      <c r="I21" s="14">
        <v>4.904E-2</v>
      </c>
      <c r="J21" s="14">
        <v>4.4810000000000003E-2</v>
      </c>
      <c r="K21" s="14">
        <v>3.705E-2</v>
      </c>
      <c r="L21" s="14">
        <v>1.499E-2</v>
      </c>
      <c r="M21" s="14">
        <v>1.0319999999999999E-2</v>
      </c>
      <c r="N21" s="14">
        <v>1.35E-2</v>
      </c>
      <c r="O21" s="14">
        <v>8.8400000000000006E-3</v>
      </c>
      <c r="P21" s="14">
        <v>1.243E-2</v>
      </c>
      <c r="Q21" s="14">
        <v>1.0840000000000001E-2</v>
      </c>
      <c r="R21" s="16">
        <v>-6.5700000000000003E-3</v>
      </c>
      <c r="S21" s="16">
        <v>-8.7799999999999996E-3</v>
      </c>
      <c r="T21" s="14"/>
      <c r="U21" s="12">
        <v>5.2199999999999998E-3</v>
      </c>
    </row>
    <row r="22" spans="1:21" x14ac:dyDescent="0.25">
      <c r="A22" s="35" t="s">
        <v>17</v>
      </c>
      <c r="B22" s="36">
        <v>2.0750000000000001E-2</v>
      </c>
      <c r="C22" s="39">
        <v>3.2939999999999997E-2</v>
      </c>
      <c r="D22" s="39">
        <v>3.2550000000000003E-2</v>
      </c>
      <c r="E22" s="39">
        <v>4.827E-2</v>
      </c>
      <c r="F22" s="39">
        <v>4.2500000000000003E-2</v>
      </c>
      <c r="G22" s="39">
        <v>1.3820000000000001E-2</v>
      </c>
      <c r="H22" s="39">
        <v>4.614E-2</v>
      </c>
      <c r="I22" s="39">
        <v>4.9950000000000001E-2</v>
      </c>
      <c r="J22" s="39">
        <v>4.367E-2</v>
      </c>
      <c r="K22" s="39">
        <v>3.4320000000000003E-2</v>
      </c>
      <c r="L22" s="39">
        <v>1.4579999999999999E-2</v>
      </c>
      <c r="M22" s="39">
        <v>1.29E-2</v>
      </c>
      <c r="N22" s="39">
        <v>1.4109999999999999E-2</v>
      </c>
      <c r="O22" s="39">
        <v>1.021E-2</v>
      </c>
      <c r="P22" s="39">
        <v>1.2840000000000001E-2</v>
      </c>
      <c r="Q22" s="39">
        <v>7.7499999999999999E-3</v>
      </c>
      <c r="R22" s="40">
        <v>-1.0160000000000001E-2</v>
      </c>
      <c r="S22" s="40">
        <v>-1.5820000000000001E-2</v>
      </c>
      <c r="T22" s="41">
        <v>2.9999999999999997E-4</v>
      </c>
      <c r="U22" s="36"/>
    </row>
    <row r="23" spans="1:21" x14ac:dyDescent="0.25">
      <c r="A23" s="3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8"/>
      <c r="S23" s="8"/>
      <c r="T23" s="9"/>
      <c r="U23" s="7"/>
    </row>
  </sheetData>
  <mergeCells count="1">
    <mergeCell ref="A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zoomScaleNormal="100" workbookViewId="0">
      <selection activeCell="O19" sqref="O19"/>
    </sheetView>
  </sheetViews>
  <sheetFormatPr baseColWidth="10" defaultRowHeight="15" x14ac:dyDescent="0.25"/>
  <cols>
    <col min="1" max="1" width="11.42578125" style="19"/>
    <col min="2" max="15" width="11.42578125" style="18"/>
    <col min="16" max="16384" width="11.42578125" style="19"/>
  </cols>
  <sheetData>
    <row r="1" spans="1:21" ht="33.75" customHeight="1" x14ac:dyDescent="0.25">
      <c r="A1" s="75" t="s">
        <v>39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</row>
    <row r="2" spans="1:21" ht="20.25" x14ac:dyDescent="0.3">
      <c r="A2" s="44" t="s">
        <v>36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3"/>
      <c r="Q2" s="43"/>
      <c r="R2" s="43"/>
      <c r="S2" s="43"/>
      <c r="T2" s="43"/>
      <c r="U2" s="43"/>
    </row>
    <row r="3" spans="1:21" x14ac:dyDescent="0.25">
      <c r="A3" s="5"/>
      <c r="B3" s="20" t="s">
        <v>0</v>
      </c>
      <c r="C3" s="20" t="s">
        <v>1</v>
      </c>
      <c r="D3" s="20" t="s">
        <v>2</v>
      </c>
      <c r="E3" s="20" t="s">
        <v>4</v>
      </c>
      <c r="F3" s="20" t="s">
        <v>6</v>
      </c>
      <c r="G3" s="20" t="s">
        <v>7</v>
      </c>
      <c r="H3" s="20" t="s">
        <v>8</v>
      </c>
      <c r="I3" s="20" t="s">
        <v>10</v>
      </c>
      <c r="J3" s="20" t="s">
        <v>27</v>
      </c>
      <c r="K3" s="20" t="s">
        <v>12</v>
      </c>
      <c r="L3" s="20" t="s">
        <v>18</v>
      </c>
      <c r="M3" s="20" t="s">
        <v>14</v>
      </c>
      <c r="N3" s="20" t="s">
        <v>15</v>
      </c>
      <c r="O3" s="20" t="s">
        <v>16</v>
      </c>
    </row>
    <row r="4" spans="1:21" x14ac:dyDescent="0.25">
      <c r="A4" s="6" t="s">
        <v>0</v>
      </c>
      <c r="B4" s="25">
        <v>0</v>
      </c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</row>
    <row r="5" spans="1:21" x14ac:dyDescent="0.25">
      <c r="A5" s="6" t="s">
        <v>1</v>
      </c>
      <c r="B5" s="25">
        <v>321.60000000000002</v>
      </c>
      <c r="C5" s="25">
        <v>0</v>
      </c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</row>
    <row r="6" spans="1:21" x14ac:dyDescent="0.25">
      <c r="A6" s="6" t="s">
        <v>2</v>
      </c>
      <c r="B6" s="25">
        <v>1895.5</v>
      </c>
      <c r="C6" s="25">
        <v>1573.9</v>
      </c>
      <c r="D6" s="25">
        <v>0</v>
      </c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</row>
    <row r="7" spans="1:21" x14ac:dyDescent="0.25">
      <c r="A7" s="6" t="s">
        <v>4</v>
      </c>
      <c r="B7" s="25">
        <v>1497.98</v>
      </c>
      <c r="C7" s="25">
        <v>1176.54</v>
      </c>
      <c r="D7" s="25">
        <v>397.36</v>
      </c>
      <c r="E7" s="25">
        <v>0</v>
      </c>
      <c r="F7" s="25"/>
      <c r="G7" s="25"/>
      <c r="H7" s="25"/>
      <c r="I7" s="25"/>
      <c r="J7" s="25"/>
      <c r="K7" s="25"/>
      <c r="L7" s="25"/>
      <c r="M7" s="25"/>
      <c r="N7" s="25"/>
      <c r="O7" s="25"/>
    </row>
    <row r="8" spans="1:21" x14ac:dyDescent="0.25">
      <c r="A8" s="6" t="s">
        <v>6</v>
      </c>
      <c r="B8" s="25">
        <v>1717.66</v>
      </c>
      <c r="C8" s="25">
        <v>1396.06</v>
      </c>
      <c r="D8" s="25">
        <v>210.23</v>
      </c>
      <c r="E8" s="25">
        <v>368.38</v>
      </c>
      <c r="F8" s="25">
        <v>0</v>
      </c>
      <c r="G8" s="25"/>
      <c r="H8" s="25"/>
      <c r="I8" s="25"/>
      <c r="J8" s="25"/>
      <c r="K8" s="25"/>
      <c r="L8" s="25"/>
      <c r="M8" s="25"/>
      <c r="N8" s="25"/>
      <c r="O8" s="25"/>
    </row>
    <row r="9" spans="1:21" x14ac:dyDescent="0.25">
      <c r="A9" s="6" t="s">
        <v>7</v>
      </c>
      <c r="B9" s="25">
        <v>1729.91</v>
      </c>
      <c r="C9" s="25">
        <v>1408.31</v>
      </c>
      <c r="D9" s="25">
        <v>206.98</v>
      </c>
      <c r="E9" s="25">
        <v>380.63</v>
      </c>
      <c r="F9" s="25">
        <v>12.25</v>
      </c>
      <c r="G9" s="25">
        <v>0</v>
      </c>
      <c r="H9" s="25"/>
      <c r="I9" s="25"/>
      <c r="J9" s="25"/>
      <c r="K9" s="25"/>
      <c r="L9" s="25"/>
      <c r="M9" s="25"/>
      <c r="N9" s="25"/>
      <c r="O9" s="25"/>
    </row>
    <row r="10" spans="1:21" x14ac:dyDescent="0.25">
      <c r="A10" s="6" t="s">
        <v>8</v>
      </c>
      <c r="B10" s="25">
        <v>729.16</v>
      </c>
      <c r="C10" s="25">
        <v>407.56</v>
      </c>
      <c r="D10" s="25">
        <v>1166.3399999999999</v>
      </c>
      <c r="E10" s="25">
        <v>768.98</v>
      </c>
      <c r="F10" s="25">
        <v>988.5</v>
      </c>
      <c r="G10" s="25">
        <v>1000.75</v>
      </c>
      <c r="H10" s="25">
        <v>0</v>
      </c>
      <c r="I10" s="25"/>
      <c r="J10" s="25"/>
      <c r="K10" s="25"/>
      <c r="L10" s="25"/>
      <c r="M10" s="25"/>
      <c r="N10" s="25"/>
      <c r="O10" s="25"/>
    </row>
    <row r="11" spans="1:21" x14ac:dyDescent="0.25">
      <c r="A11" s="6" t="s">
        <v>10</v>
      </c>
      <c r="B11" s="25">
        <v>1874.98</v>
      </c>
      <c r="C11" s="25">
        <v>1553.38</v>
      </c>
      <c r="D11" s="25">
        <v>1317.52</v>
      </c>
      <c r="E11" s="25">
        <v>920.16</v>
      </c>
      <c r="F11" s="25">
        <v>1219.75</v>
      </c>
      <c r="G11" s="25">
        <v>1232</v>
      </c>
      <c r="H11" s="25">
        <v>1145.82</v>
      </c>
      <c r="I11" s="25">
        <v>0</v>
      </c>
      <c r="J11" s="25"/>
      <c r="K11" s="25"/>
      <c r="L11" s="25"/>
      <c r="M11" s="25"/>
      <c r="N11" s="25"/>
      <c r="O11" s="25"/>
    </row>
    <row r="12" spans="1:21" x14ac:dyDescent="0.25">
      <c r="A12" s="6" t="s">
        <v>27</v>
      </c>
      <c r="B12" s="25">
        <v>2677.13</v>
      </c>
      <c r="C12" s="25">
        <v>2355.5300000000002</v>
      </c>
      <c r="D12" s="25">
        <v>1489.29</v>
      </c>
      <c r="E12" s="25">
        <v>1091.93</v>
      </c>
      <c r="F12" s="25">
        <v>1312.44</v>
      </c>
      <c r="G12" s="25">
        <v>1324.69</v>
      </c>
      <c r="H12" s="25">
        <v>1947.97</v>
      </c>
      <c r="I12" s="25">
        <v>802.15</v>
      </c>
      <c r="J12" s="25">
        <v>0</v>
      </c>
      <c r="K12" s="25"/>
      <c r="L12" s="25"/>
      <c r="M12" s="25"/>
      <c r="N12" s="25"/>
      <c r="O12" s="25"/>
    </row>
    <row r="13" spans="1:21" x14ac:dyDescent="0.25">
      <c r="A13" s="6" t="s">
        <v>12</v>
      </c>
      <c r="B13" s="25">
        <v>2742.43</v>
      </c>
      <c r="C13" s="25">
        <v>2420.83</v>
      </c>
      <c r="D13" s="25">
        <v>1554.59</v>
      </c>
      <c r="E13" s="25">
        <v>1157.23</v>
      </c>
      <c r="F13" s="25">
        <v>1377.74</v>
      </c>
      <c r="G13" s="25">
        <v>1389.99</v>
      </c>
      <c r="H13" s="25">
        <v>2013.27</v>
      </c>
      <c r="I13" s="25">
        <v>867.45</v>
      </c>
      <c r="J13" s="25">
        <v>65.3</v>
      </c>
      <c r="K13" s="25">
        <v>0</v>
      </c>
      <c r="L13" s="25"/>
      <c r="M13" s="25"/>
      <c r="N13" s="25"/>
      <c r="O13" s="25"/>
    </row>
    <row r="14" spans="1:21" x14ac:dyDescent="0.25">
      <c r="A14" s="6" t="s">
        <v>18</v>
      </c>
      <c r="B14" s="25">
        <v>2970.08</v>
      </c>
      <c r="C14" s="25">
        <v>2648.48</v>
      </c>
      <c r="D14" s="25">
        <v>1782.24</v>
      </c>
      <c r="E14" s="25">
        <v>1384.88</v>
      </c>
      <c r="F14" s="25">
        <v>1605.39</v>
      </c>
      <c r="G14" s="25">
        <v>1617.64</v>
      </c>
      <c r="H14" s="25">
        <v>2240.92</v>
      </c>
      <c r="I14" s="25">
        <v>1095.0999999999999</v>
      </c>
      <c r="J14" s="25">
        <v>292.95</v>
      </c>
      <c r="K14" s="25">
        <v>227.65</v>
      </c>
      <c r="L14" s="25">
        <v>0</v>
      </c>
      <c r="M14" s="25"/>
      <c r="N14" s="25"/>
      <c r="O14" s="25"/>
    </row>
    <row r="15" spans="1:21" x14ac:dyDescent="0.25">
      <c r="A15" s="6" t="s">
        <v>14</v>
      </c>
      <c r="B15" s="25">
        <v>3236.38</v>
      </c>
      <c r="C15" s="25">
        <v>2914.78</v>
      </c>
      <c r="D15" s="25">
        <v>2048.54</v>
      </c>
      <c r="E15" s="25">
        <v>1651.18</v>
      </c>
      <c r="F15" s="25">
        <v>1871.69</v>
      </c>
      <c r="G15" s="25">
        <v>1883.94</v>
      </c>
      <c r="H15" s="25">
        <v>2507.2199999999998</v>
      </c>
      <c r="I15" s="25">
        <v>1361.4</v>
      </c>
      <c r="J15" s="25">
        <v>559.25</v>
      </c>
      <c r="K15" s="25">
        <v>493.95</v>
      </c>
      <c r="L15" s="25">
        <v>266.3</v>
      </c>
      <c r="M15" s="25">
        <v>0</v>
      </c>
      <c r="N15" s="25"/>
      <c r="O15" s="25"/>
    </row>
    <row r="16" spans="1:21" x14ac:dyDescent="0.25">
      <c r="A16" s="6" t="s">
        <v>15</v>
      </c>
      <c r="B16" s="25">
        <v>3305.68</v>
      </c>
      <c r="C16" s="25">
        <v>2984.08</v>
      </c>
      <c r="D16" s="25">
        <v>2117.84</v>
      </c>
      <c r="E16" s="25">
        <v>1720.48</v>
      </c>
      <c r="F16" s="25">
        <v>1940.99</v>
      </c>
      <c r="G16" s="25">
        <v>1953.24</v>
      </c>
      <c r="H16" s="25">
        <v>2576.52</v>
      </c>
      <c r="I16" s="25">
        <v>1430.7</v>
      </c>
      <c r="J16" s="25">
        <v>628.54999999999995</v>
      </c>
      <c r="K16" s="25">
        <v>563.25</v>
      </c>
      <c r="L16" s="25">
        <v>335.6</v>
      </c>
      <c r="M16" s="25">
        <v>69.3</v>
      </c>
      <c r="N16" s="25">
        <v>0</v>
      </c>
      <c r="O16" s="25"/>
    </row>
    <row r="17" spans="1:15" x14ac:dyDescent="0.25">
      <c r="A17" s="6" t="s">
        <v>16</v>
      </c>
      <c r="B17" s="25">
        <v>3604.99</v>
      </c>
      <c r="C17" s="25">
        <v>3283.39</v>
      </c>
      <c r="D17" s="25">
        <v>2417.15</v>
      </c>
      <c r="E17" s="25">
        <v>2019.79</v>
      </c>
      <c r="F17" s="25">
        <v>2240.3000000000002</v>
      </c>
      <c r="G17" s="25">
        <v>2252.5500000000002</v>
      </c>
      <c r="H17" s="25">
        <v>2875.83</v>
      </c>
      <c r="I17" s="25">
        <v>1730.01</v>
      </c>
      <c r="J17" s="25">
        <v>927.86</v>
      </c>
      <c r="K17" s="25">
        <v>861.57</v>
      </c>
      <c r="L17" s="25">
        <v>634.91</v>
      </c>
      <c r="M17" s="25">
        <v>368.61</v>
      </c>
      <c r="N17" s="25">
        <v>299.31</v>
      </c>
      <c r="O17" s="25">
        <v>0</v>
      </c>
    </row>
    <row r="18" spans="1:15" x14ac:dyDescent="0.25">
      <c r="A18" s="45"/>
    </row>
    <row r="19" spans="1:15" ht="20.25" x14ac:dyDescent="0.3">
      <c r="A19" s="44" t="s">
        <v>37</v>
      </c>
    </row>
    <row r="20" spans="1:15" x14ac:dyDescent="0.25">
      <c r="A20" s="5"/>
      <c r="B20" s="20" t="s">
        <v>0</v>
      </c>
      <c r="C20" s="20" t="s">
        <v>1</v>
      </c>
      <c r="D20" s="20" t="s">
        <v>2</v>
      </c>
      <c r="E20" s="20" t="s">
        <v>4</v>
      </c>
      <c r="F20" s="20" t="s">
        <v>6</v>
      </c>
      <c r="G20" s="20" t="s">
        <v>7</v>
      </c>
      <c r="H20" s="20" t="s">
        <v>8</v>
      </c>
      <c r="I20" s="20" t="s">
        <v>10</v>
      </c>
      <c r="J20" s="20" t="s">
        <v>27</v>
      </c>
      <c r="K20" s="20" t="s">
        <v>12</v>
      </c>
      <c r="L20" s="20" t="s">
        <v>18</v>
      </c>
      <c r="M20" s="20" t="s">
        <v>14</v>
      </c>
      <c r="N20" s="20" t="s">
        <v>15</v>
      </c>
      <c r="O20" s="20" t="s">
        <v>16</v>
      </c>
    </row>
    <row r="21" spans="1:15" x14ac:dyDescent="0.25">
      <c r="A21" s="6" t="s">
        <v>0</v>
      </c>
      <c r="B21" s="14">
        <v>0</v>
      </c>
      <c r="C21" s="15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</row>
    <row r="22" spans="1:15" x14ac:dyDescent="0.25">
      <c r="A22" s="6" t="s">
        <v>1</v>
      </c>
      <c r="B22" s="16">
        <v>-8.5926103550946174E-4</v>
      </c>
      <c r="C22" s="14">
        <v>0</v>
      </c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</row>
    <row r="23" spans="1:15" x14ac:dyDescent="0.25">
      <c r="A23" s="6" t="s">
        <v>2</v>
      </c>
      <c r="B23" s="14">
        <v>2.1648736731337034E-2</v>
      </c>
      <c r="C23" s="14">
        <v>2.5925127984159718E-2</v>
      </c>
      <c r="D23" s="14">
        <v>0</v>
      </c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</row>
    <row r="24" spans="1:15" x14ac:dyDescent="0.25">
      <c r="A24" s="6" t="s">
        <v>4</v>
      </c>
      <c r="B24" s="14">
        <v>1.1899943333603172E-2</v>
      </c>
      <c r="C24" s="14">
        <v>2.3080700605663775E-2</v>
      </c>
      <c r="D24" s="14">
        <v>1.0866818296689411E-2</v>
      </c>
      <c r="E24" s="14">
        <v>0</v>
      </c>
      <c r="F24" s="13"/>
      <c r="G24" s="13"/>
      <c r="H24" s="13"/>
      <c r="I24" s="13"/>
      <c r="J24" s="13"/>
      <c r="K24" s="13"/>
      <c r="L24" s="13"/>
      <c r="M24" s="13"/>
      <c r="N24" s="13"/>
      <c r="O24" s="13"/>
    </row>
    <row r="25" spans="1:15" x14ac:dyDescent="0.25">
      <c r="A25" s="6" t="s">
        <v>6</v>
      </c>
      <c r="B25" s="14">
        <v>2.1033285685113333E-2</v>
      </c>
      <c r="C25" s="14">
        <v>2.9251322587949526E-2</v>
      </c>
      <c r="D25" s="14">
        <v>1.0856599882740634E-2</v>
      </c>
      <c r="E25" s="14">
        <v>2.5914602868457228E-2</v>
      </c>
      <c r="F25" s="14">
        <v>0</v>
      </c>
      <c r="G25" s="15"/>
      <c r="H25" s="13"/>
      <c r="I25" s="13"/>
      <c r="J25" s="13"/>
      <c r="K25" s="13"/>
      <c r="L25" s="13"/>
      <c r="M25" s="13"/>
      <c r="N25" s="13"/>
      <c r="O25" s="13"/>
    </row>
    <row r="26" spans="1:15" x14ac:dyDescent="0.25">
      <c r="A26" s="6" t="s">
        <v>7</v>
      </c>
      <c r="B26" s="14">
        <v>9.4280580623018993E-3</v>
      </c>
      <c r="C26" s="14">
        <v>1.9326429095653592E-2</v>
      </c>
      <c r="D26" s="14">
        <v>2.516315953042136E-3</v>
      </c>
      <c r="E26" s="14">
        <v>2.5861980529139607E-2</v>
      </c>
      <c r="F26" s="16">
        <v>-1.1786092410955074E-3</v>
      </c>
      <c r="G26" s="14">
        <v>0</v>
      </c>
      <c r="H26" s="13"/>
      <c r="I26" s="13"/>
      <c r="J26" s="13"/>
      <c r="K26" s="13"/>
      <c r="L26" s="13"/>
      <c r="M26" s="13"/>
      <c r="N26" s="13"/>
      <c r="O26" s="13"/>
    </row>
    <row r="27" spans="1:15" x14ac:dyDescent="0.25">
      <c r="A27" s="6" t="s">
        <v>8</v>
      </c>
      <c r="B27" s="16">
        <v>-3.3288815356708598E-3</v>
      </c>
      <c r="C27" s="14">
        <v>6.2184298967619886E-3</v>
      </c>
      <c r="D27" s="14">
        <v>1.8962899560826991E-2</v>
      </c>
      <c r="E27" s="14">
        <v>2.4705653301089262E-2</v>
      </c>
      <c r="F27" s="14">
        <v>3.3303367535674797E-2</v>
      </c>
      <c r="G27" s="14">
        <v>2.9982799287251904E-2</v>
      </c>
      <c r="H27" s="14">
        <v>0</v>
      </c>
      <c r="I27" s="13"/>
      <c r="J27" s="13"/>
      <c r="K27" s="13"/>
      <c r="L27" s="13"/>
      <c r="M27" s="13"/>
      <c r="N27" s="13"/>
      <c r="O27" s="13"/>
    </row>
    <row r="28" spans="1:15" x14ac:dyDescent="0.25">
      <c r="A28" s="6" t="s">
        <v>10</v>
      </c>
      <c r="B28" s="14">
        <v>1.5455228578971952E-2</v>
      </c>
      <c r="C28" s="14">
        <v>2.7516902653048646E-2</v>
      </c>
      <c r="D28" s="14">
        <v>3.1299953591502089E-2</v>
      </c>
      <c r="E28" s="14">
        <v>4.2252933942009047E-2</v>
      </c>
      <c r="F28" s="14">
        <v>4.7076562238230861E-2</v>
      </c>
      <c r="G28" s="14">
        <v>4.7394605917779525E-2</v>
      </c>
      <c r="H28" s="14">
        <v>3.8033549244311578E-2</v>
      </c>
      <c r="I28" s="14">
        <v>0</v>
      </c>
      <c r="J28" s="13"/>
      <c r="K28" s="13"/>
      <c r="L28" s="13"/>
      <c r="M28" s="13"/>
      <c r="N28" s="13"/>
      <c r="O28" s="13"/>
    </row>
    <row r="29" spans="1:15" x14ac:dyDescent="0.25">
      <c r="A29" s="6" t="s">
        <v>27</v>
      </c>
      <c r="B29" s="14">
        <v>9.244681280529651E-3</v>
      </c>
      <c r="C29" s="14">
        <v>2.4411731563149863E-2</v>
      </c>
      <c r="D29" s="14">
        <v>2.5577913154062312E-2</v>
      </c>
      <c r="E29" s="14">
        <v>3.9922629756346133E-2</v>
      </c>
      <c r="F29" s="14">
        <v>4.4582793632223297E-2</v>
      </c>
      <c r="G29" s="14">
        <v>5.1038425964853279E-2</v>
      </c>
      <c r="H29" s="14">
        <v>3.8755985831368356E-2</v>
      </c>
      <c r="I29" s="14">
        <v>1.0744210962531713E-2</v>
      </c>
      <c r="J29" s="14">
        <v>0</v>
      </c>
      <c r="K29" s="15"/>
      <c r="L29" s="15"/>
      <c r="M29" s="15"/>
      <c r="N29" s="13"/>
      <c r="O29" s="13"/>
    </row>
    <row r="30" spans="1:15" x14ac:dyDescent="0.25">
      <c r="A30" s="6" t="s">
        <v>12</v>
      </c>
      <c r="B30" s="14">
        <v>1.289414243317431E-2</v>
      </c>
      <c r="C30" s="14">
        <v>2.5851456709068528E-2</v>
      </c>
      <c r="D30" s="14">
        <v>2.5956704627064738E-2</v>
      </c>
      <c r="E30" s="14">
        <v>4.0766837005505659E-2</v>
      </c>
      <c r="F30" s="14">
        <v>4.3852232277998726E-2</v>
      </c>
      <c r="G30" s="14">
        <v>4.9912857232849675E-2</v>
      </c>
      <c r="H30" s="14">
        <v>3.8907069762609728E-2</v>
      </c>
      <c r="I30" s="14">
        <v>9.7848148559541975E-3</v>
      </c>
      <c r="J30" s="16">
        <v>2.4005761382731857E-4</v>
      </c>
      <c r="K30" s="14">
        <v>0</v>
      </c>
      <c r="L30" s="15"/>
      <c r="M30" s="15"/>
      <c r="N30" s="13"/>
      <c r="O30" s="13"/>
    </row>
    <row r="31" spans="1:15" x14ac:dyDescent="0.25">
      <c r="A31" s="6" t="s">
        <v>18</v>
      </c>
      <c r="B31" s="14">
        <v>3.0980978400948503E-2</v>
      </c>
      <c r="C31" s="14">
        <v>4.0052418641899554E-2</v>
      </c>
      <c r="D31" s="14">
        <v>4.7811645378626734E-2</v>
      </c>
      <c r="E31" s="14">
        <v>4.4866570538942177E-2</v>
      </c>
      <c r="F31" s="14">
        <v>5.1701653274998947E-2</v>
      </c>
      <c r="G31" s="14">
        <v>4.7449460563527814E-2</v>
      </c>
      <c r="H31" s="14">
        <v>4.1905436662568504E-2</v>
      </c>
      <c r="I31" s="14">
        <v>2.5665704202759067E-3</v>
      </c>
      <c r="J31" s="16">
        <v>-1.0576932590606417E-2</v>
      </c>
      <c r="K31" s="16">
        <v>-7.1879591755688822E-3</v>
      </c>
      <c r="L31" s="14">
        <v>0</v>
      </c>
      <c r="M31" s="13"/>
      <c r="N31" s="13"/>
      <c r="O31" s="13"/>
    </row>
    <row r="32" spans="1:15" x14ac:dyDescent="0.25">
      <c r="A32" s="6" t="s">
        <v>14</v>
      </c>
      <c r="B32" s="14">
        <v>4.0474456352096552E-2</v>
      </c>
      <c r="C32" s="14">
        <v>4.187287067232056E-2</v>
      </c>
      <c r="D32" s="14">
        <v>5.594390825959325E-2</v>
      </c>
      <c r="E32" s="14">
        <v>4.5565755630371595E-2</v>
      </c>
      <c r="F32" s="14">
        <v>4.8745700142629411E-2</v>
      </c>
      <c r="G32" s="14">
        <v>3.9349782775895396E-2</v>
      </c>
      <c r="H32" s="14">
        <v>3.9587491683300072E-2</v>
      </c>
      <c r="I32" s="16">
        <v>-4.3212457932572633E-3</v>
      </c>
      <c r="J32" s="16">
        <v>-1.454531120659072E-2</v>
      </c>
      <c r="K32" s="16">
        <v>-1.568990294702443E-2</v>
      </c>
      <c r="L32" s="16">
        <v>4.268139593271404E-3</v>
      </c>
      <c r="M32" s="14">
        <v>0</v>
      </c>
      <c r="N32" s="15"/>
      <c r="O32" s="13"/>
    </row>
    <row r="33" spans="1:21" x14ac:dyDescent="0.25">
      <c r="A33" s="6" t="s">
        <v>15</v>
      </c>
      <c r="B33" s="14">
        <v>4.1156933584599209E-2</v>
      </c>
      <c r="C33" s="14">
        <v>4.4779238146979546E-2</v>
      </c>
      <c r="D33" s="14">
        <v>5.7730955554145244E-2</v>
      </c>
      <c r="E33" s="14">
        <v>4.2426769519441257E-2</v>
      </c>
      <c r="F33" s="14">
        <v>5.219962331253486E-2</v>
      </c>
      <c r="G33" s="14">
        <v>4.1297873669741969E-2</v>
      </c>
      <c r="H33" s="14">
        <v>3.792580906316817E-2</v>
      </c>
      <c r="I33" s="16">
        <v>-4.5293912697227613E-3</v>
      </c>
      <c r="J33" s="16">
        <v>-1.5883638081366742E-2</v>
      </c>
      <c r="K33" s="16">
        <v>-1.6793172611790617E-2</v>
      </c>
      <c r="L33" s="14">
        <v>7.069628794134827E-3</v>
      </c>
      <c r="M33" s="16">
        <v>1.6326612378176426E-3</v>
      </c>
      <c r="N33" s="14">
        <v>0</v>
      </c>
      <c r="O33" s="13"/>
    </row>
    <row r="34" spans="1:21" x14ac:dyDescent="0.25">
      <c r="A34" s="6" t="s">
        <v>16</v>
      </c>
      <c r="B34" s="14">
        <v>2.7749229188078109E-2</v>
      </c>
      <c r="C34" s="14">
        <v>3.7150739488477254E-2</v>
      </c>
      <c r="D34" s="14">
        <v>3.9436209799804584E-2</v>
      </c>
      <c r="E34" s="14">
        <v>4.8141121720628469E-2</v>
      </c>
      <c r="F34" s="14">
        <v>5.1657412081440347E-2</v>
      </c>
      <c r="G34" s="14">
        <v>5.1568940859762762E-2</v>
      </c>
      <c r="H34" s="14">
        <v>4.6912132664705453E-2</v>
      </c>
      <c r="I34" s="14">
        <v>1.5218119612998852E-2</v>
      </c>
      <c r="J34" s="14">
        <v>1.0427612965807128E-2</v>
      </c>
      <c r="K34" s="14">
        <v>8.9188425683038065E-3</v>
      </c>
      <c r="L34" s="14">
        <v>1.0958793319584294E-2</v>
      </c>
      <c r="M34" s="16">
        <v>-6.5271168423457889E-3</v>
      </c>
      <c r="N34" s="16">
        <v>-8.7035825452526812E-3</v>
      </c>
      <c r="O34" s="14">
        <v>0</v>
      </c>
    </row>
    <row r="36" spans="1:21" ht="30.75" customHeight="1" x14ac:dyDescent="0.25">
      <c r="A36" s="74"/>
      <c r="B36" s="74"/>
      <c r="C36" s="74"/>
      <c r="D36" s="74"/>
      <c r="E36" s="74"/>
      <c r="F36" s="74"/>
      <c r="G36" s="74"/>
      <c r="H36" s="74"/>
      <c r="I36" s="74"/>
      <c r="J36" s="74"/>
      <c r="K36" s="74"/>
      <c r="L36" s="74"/>
      <c r="M36" s="74"/>
      <c r="N36" s="74"/>
      <c r="O36" s="74"/>
      <c r="P36" s="74"/>
      <c r="Q36" s="74"/>
      <c r="R36" s="74"/>
      <c r="S36" s="74"/>
      <c r="T36" s="74"/>
      <c r="U36" s="74"/>
    </row>
    <row r="38" spans="1:21" x14ac:dyDescent="0.25">
      <c r="A38" s="19" t="s">
        <v>28</v>
      </c>
    </row>
    <row r="40" spans="1:21" x14ac:dyDescent="0.25">
      <c r="A40" s="5"/>
      <c r="B40" s="20" t="s">
        <v>0</v>
      </c>
      <c r="C40" s="20" t="s">
        <v>1</v>
      </c>
      <c r="D40" s="20" t="s">
        <v>2</v>
      </c>
      <c r="E40" s="20" t="s">
        <v>4</v>
      </c>
      <c r="F40" s="20" t="s">
        <v>6</v>
      </c>
      <c r="G40" s="20" t="s">
        <v>7</v>
      </c>
      <c r="H40" s="20" t="s">
        <v>8</v>
      </c>
      <c r="I40" s="20" t="s">
        <v>10</v>
      </c>
      <c r="J40" s="20" t="s">
        <v>27</v>
      </c>
      <c r="K40" s="20" t="s">
        <v>12</v>
      </c>
      <c r="L40" s="20" t="s">
        <v>18</v>
      </c>
      <c r="M40" s="20" t="s">
        <v>14</v>
      </c>
      <c r="N40" s="20" t="s">
        <v>15</v>
      </c>
      <c r="O40" s="20" t="s">
        <v>16</v>
      </c>
    </row>
    <row r="41" spans="1:21" x14ac:dyDescent="0.25">
      <c r="A41" s="6" t="s">
        <v>0</v>
      </c>
      <c r="B41" s="17">
        <v>0</v>
      </c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</row>
    <row r="42" spans="1:21" x14ac:dyDescent="0.25">
      <c r="A42" s="6" t="s">
        <v>1</v>
      </c>
      <c r="B42" s="17">
        <v>4.2177144004820243E-3</v>
      </c>
      <c r="C42" s="17">
        <v>0</v>
      </c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</row>
    <row r="43" spans="1:21" x14ac:dyDescent="0.25">
      <c r="A43" s="6" t="s">
        <v>2</v>
      </c>
      <c r="B43" s="17">
        <v>1.289414243317431E-2</v>
      </c>
      <c r="C43" s="17">
        <v>3.2066299939108089E-2</v>
      </c>
      <c r="D43" s="17">
        <v>0</v>
      </c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</row>
    <row r="44" spans="1:21" x14ac:dyDescent="0.25">
      <c r="A44" s="6" t="s">
        <v>4</v>
      </c>
      <c r="B44" s="17">
        <v>8.9063623096861319E-2</v>
      </c>
      <c r="C44" s="17">
        <v>9.821320711202873E-2</v>
      </c>
      <c r="D44" s="17">
        <v>9.2705100747410285E-2</v>
      </c>
      <c r="E44" s="17">
        <v>0</v>
      </c>
      <c r="F44" s="17"/>
      <c r="G44" s="17"/>
      <c r="H44" s="17"/>
      <c r="I44" s="17"/>
      <c r="J44" s="17"/>
      <c r="K44" s="17"/>
      <c r="L44" s="17"/>
      <c r="M44" s="17"/>
      <c r="N44" s="17"/>
      <c r="O44" s="17"/>
    </row>
    <row r="45" spans="1:21" x14ac:dyDescent="0.25">
      <c r="A45" s="6" t="s">
        <v>6</v>
      </c>
      <c r="B45" s="17">
        <v>6.3524306848033008E-2</v>
      </c>
      <c r="C45" s="17">
        <v>9.4966439278636114E-2</v>
      </c>
      <c r="D45" s="17">
        <v>8.9182241972726867E-2</v>
      </c>
      <c r="E45" s="17">
        <v>4.9824679278560484E-2</v>
      </c>
      <c r="F45" s="17">
        <v>0</v>
      </c>
      <c r="G45" s="17"/>
      <c r="H45" s="17"/>
      <c r="I45" s="17"/>
      <c r="J45" s="17"/>
      <c r="K45" s="17"/>
      <c r="L45" s="17"/>
      <c r="M45" s="17"/>
      <c r="N45" s="17"/>
      <c r="O45" s="17"/>
    </row>
    <row r="46" spans="1:21" x14ac:dyDescent="0.25">
      <c r="A46" s="6" t="s">
        <v>7</v>
      </c>
      <c r="B46" s="17">
        <v>6.6473279511981828E-2</v>
      </c>
      <c r="C46" s="17">
        <v>8.7216508295461959E-2</v>
      </c>
      <c r="D46" s="17">
        <v>6.9484401570003101E-2</v>
      </c>
      <c r="E46" s="17">
        <v>5.4474133749499123E-2</v>
      </c>
      <c r="F46" s="17">
        <v>-1.3086473363203914E-2</v>
      </c>
      <c r="G46" s="17">
        <v>0</v>
      </c>
      <c r="H46" s="17"/>
      <c r="I46" s="17"/>
      <c r="J46" s="17"/>
      <c r="K46" s="17"/>
      <c r="L46" s="17"/>
      <c r="M46" s="17"/>
      <c r="N46" s="17"/>
      <c r="O46" s="17"/>
    </row>
    <row r="47" spans="1:21" x14ac:dyDescent="0.25">
      <c r="A47" s="6" t="s">
        <v>8</v>
      </c>
      <c r="B47" s="17">
        <v>9.2979790803668041E-2</v>
      </c>
      <c r="C47" s="17">
        <v>9.586639196949108E-2</v>
      </c>
      <c r="D47" s="17">
        <v>0.12076211824040348</v>
      </c>
      <c r="E47" s="17">
        <v>4.9527188001805188E-2</v>
      </c>
      <c r="F47" s="17">
        <v>9.078612956357647E-2</v>
      </c>
      <c r="G47" s="17">
        <v>7.7876583131231469E-2</v>
      </c>
      <c r="H47" s="17">
        <v>0</v>
      </c>
      <c r="I47" s="17"/>
      <c r="J47" s="17"/>
      <c r="K47" s="17"/>
      <c r="L47" s="17"/>
      <c r="M47" s="17"/>
      <c r="N47" s="17"/>
      <c r="O47" s="17"/>
    </row>
    <row r="48" spans="1:21" x14ac:dyDescent="0.25">
      <c r="A48" s="6" t="s">
        <v>10</v>
      </c>
      <c r="B48" s="17">
        <v>0.12973925617967375</v>
      </c>
      <c r="C48" s="17">
        <v>0.15224630416997936</v>
      </c>
      <c r="D48" s="17">
        <v>0.17587573345248875</v>
      </c>
      <c r="E48" s="17">
        <v>0.20756904276001978</v>
      </c>
      <c r="F48" s="17">
        <v>0.19323198816313866</v>
      </c>
      <c r="G48" s="17">
        <v>0.17368136898194877</v>
      </c>
      <c r="H48" s="17">
        <v>0.2019375232875395</v>
      </c>
      <c r="I48" s="17">
        <v>0</v>
      </c>
      <c r="J48" s="17"/>
      <c r="K48" s="17"/>
      <c r="L48" s="17"/>
      <c r="M48" s="17"/>
      <c r="N48" s="17"/>
      <c r="O48" s="17"/>
    </row>
    <row r="49" spans="1:15" x14ac:dyDescent="0.25">
      <c r="A49" s="6" t="s">
        <v>27</v>
      </c>
      <c r="B49" s="17">
        <v>0.1450163164825099</v>
      </c>
      <c r="C49" s="17">
        <v>0.17956521226275995</v>
      </c>
      <c r="D49" s="17">
        <v>0.20187973991322428</v>
      </c>
      <c r="E49" s="17">
        <v>0.21525878935919404</v>
      </c>
      <c r="F49" s="17">
        <v>0.19986081614532714</v>
      </c>
      <c r="G49" s="17">
        <v>0.16395465232674536</v>
      </c>
      <c r="H49" s="17">
        <v>0.22866726461806877</v>
      </c>
      <c r="I49" s="17">
        <v>4.2448503043949627E-2</v>
      </c>
      <c r="J49" s="17">
        <v>0</v>
      </c>
      <c r="K49" s="17"/>
      <c r="L49" s="17"/>
      <c r="M49" s="17"/>
      <c r="N49" s="17"/>
      <c r="O49" s="17"/>
    </row>
    <row r="50" spans="1:15" x14ac:dyDescent="0.25">
      <c r="A50" s="6" t="s">
        <v>12</v>
      </c>
      <c r="B50" s="17">
        <v>0.14094036304722352</v>
      </c>
      <c r="C50" s="17">
        <v>0.16986429574169395</v>
      </c>
      <c r="D50" s="17">
        <v>0.19418669914854489</v>
      </c>
      <c r="E50" s="17">
        <v>0.20886825753729354</v>
      </c>
      <c r="F50" s="17">
        <v>0.19918455450293801</v>
      </c>
      <c r="G50" s="17">
        <v>0.16338591837684399</v>
      </c>
      <c r="H50" s="17">
        <v>0.21741882859960313</v>
      </c>
      <c r="I50" s="17">
        <v>3.5571894578781127E-2</v>
      </c>
      <c r="J50" s="17">
        <v>4.7524792267424915E-3</v>
      </c>
      <c r="K50" s="17">
        <v>0</v>
      </c>
      <c r="L50" s="17"/>
      <c r="M50" s="17"/>
      <c r="N50" s="17"/>
      <c r="O50" s="17"/>
    </row>
    <row r="51" spans="1:15" x14ac:dyDescent="0.25">
      <c r="A51" s="6" t="s">
        <v>18</v>
      </c>
      <c r="B51" s="17">
        <v>0.16620795820310677</v>
      </c>
      <c r="C51" s="17">
        <v>0.19165365778090257</v>
      </c>
      <c r="D51" s="17">
        <v>0.19980323226990776</v>
      </c>
      <c r="E51" s="17">
        <v>0.23430884876013675</v>
      </c>
      <c r="F51" s="17">
        <v>0.20373156786036717</v>
      </c>
      <c r="G51" s="17">
        <v>0.19671621071779039</v>
      </c>
      <c r="H51" s="17">
        <v>0.22893905691216776</v>
      </c>
      <c r="I51" s="17">
        <v>2.5925127984159718E-2</v>
      </c>
      <c r="J51" s="17">
        <v>-4.6482924741457392E-3</v>
      </c>
      <c r="K51" s="17">
        <v>-4.4005495708966365E-3</v>
      </c>
      <c r="L51" s="17">
        <v>0</v>
      </c>
      <c r="M51" s="17"/>
      <c r="N51" s="17"/>
      <c r="O51" s="17"/>
    </row>
    <row r="52" spans="1:15" x14ac:dyDescent="0.25">
      <c r="A52" s="6" t="s">
        <v>14</v>
      </c>
      <c r="B52" s="17">
        <v>0.1955573090396088</v>
      </c>
      <c r="C52" s="17">
        <v>0.21011169330929244</v>
      </c>
      <c r="D52" s="17">
        <v>0.20940920360403942</v>
      </c>
      <c r="E52" s="17">
        <v>0.27139115620311743</v>
      </c>
      <c r="F52" s="17">
        <v>0.22349601752046297</v>
      </c>
      <c r="G52" s="17">
        <v>0.23860483551327785</v>
      </c>
      <c r="H52" s="17">
        <v>0.23783823929888842</v>
      </c>
      <c r="I52" s="17">
        <v>2.3908257820099317E-2</v>
      </c>
      <c r="J52" s="17">
        <v>1.0162232054467946E-2</v>
      </c>
      <c r="K52" s="17">
        <v>4.5001607200257148E-3</v>
      </c>
      <c r="L52" s="17">
        <v>2.5104816967534933E-2</v>
      </c>
      <c r="M52" s="17">
        <v>0</v>
      </c>
      <c r="N52" s="17"/>
      <c r="O52" s="17"/>
    </row>
    <row r="53" spans="1:15" x14ac:dyDescent="0.25">
      <c r="A53" s="6" t="s">
        <v>15</v>
      </c>
      <c r="B53" s="17">
        <v>0.1989976379746532</v>
      </c>
      <c r="C53" s="17">
        <v>0.22092668335266466</v>
      </c>
      <c r="D53" s="17">
        <v>0.21621950329595485</v>
      </c>
      <c r="E53" s="17">
        <v>0.28460402081058517</v>
      </c>
      <c r="F53" s="17">
        <v>0.22786768497826673</v>
      </c>
      <c r="G53" s="17">
        <v>0.24773847401584628</v>
      </c>
      <c r="H53" s="17">
        <v>0.25626562480370851</v>
      </c>
      <c r="I53" s="17">
        <v>3.3388791865163428E-2</v>
      </c>
      <c r="J53" s="17">
        <v>2.9208950001029205E-2</v>
      </c>
      <c r="K53" s="17">
        <v>1.4764828251052818E-2</v>
      </c>
      <c r="L53" s="17">
        <v>4.1384624997396535E-2</v>
      </c>
      <c r="M53" s="17">
        <v>8.8781275221953195E-3</v>
      </c>
      <c r="N53" s="17">
        <v>0</v>
      </c>
      <c r="O53" s="17"/>
    </row>
    <row r="54" spans="1:15" x14ac:dyDescent="0.25">
      <c r="A54" s="6" t="s">
        <v>16</v>
      </c>
      <c r="B54" s="17">
        <v>0.1821728336682823</v>
      </c>
      <c r="C54" s="17">
        <v>0.20737950352554815</v>
      </c>
      <c r="D54" s="17">
        <v>0.22690354084361886</v>
      </c>
      <c r="E54" s="17">
        <v>0.23868154736098898</v>
      </c>
      <c r="F54" s="17">
        <v>0.22313685678290546</v>
      </c>
      <c r="G54" s="17">
        <v>0.20203865756322725</v>
      </c>
      <c r="H54" s="17">
        <v>0.24094112975280452</v>
      </c>
      <c r="I54" s="17">
        <v>5.4563094509944531E-2</v>
      </c>
      <c r="J54" s="17">
        <v>6.7794257402483696E-2</v>
      </c>
      <c r="K54" s="17">
        <v>4.7822624586110064E-2</v>
      </c>
      <c r="L54" s="17">
        <v>5.787641887674682E-2</v>
      </c>
      <c r="M54" s="17">
        <v>1.2658227848101266E-2</v>
      </c>
      <c r="N54" s="17">
        <v>9.7950116126426338E-3</v>
      </c>
      <c r="O54" s="17">
        <v>0</v>
      </c>
    </row>
  </sheetData>
  <mergeCells count="2">
    <mergeCell ref="A36:U36"/>
    <mergeCell ref="A1:O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K24" sqref="K24"/>
    </sheetView>
  </sheetViews>
  <sheetFormatPr baseColWidth="10" defaultRowHeight="15" x14ac:dyDescent="0.25"/>
  <cols>
    <col min="6" max="6" width="7" customWidth="1"/>
  </cols>
  <sheetData>
    <row r="1" spans="1:12" ht="48.75" customHeight="1" x14ac:dyDescent="0.25">
      <c r="A1" s="75" t="s">
        <v>588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</row>
    <row r="3" spans="1:12" s="79" customFormat="1" ht="15.75" customHeight="1" thickBot="1" x14ac:dyDescent="0.3">
      <c r="A3" s="76"/>
      <c r="B3" s="76"/>
      <c r="D3" s="77" t="s">
        <v>524</v>
      </c>
      <c r="E3" s="77"/>
      <c r="G3" s="77" t="s">
        <v>525</v>
      </c>
      <c r="H3" s="77"/>
    </row>
    <row r="4" spans="1:12" s="79" customFormat="1" ht="31.5" thickBot="1" x14ac:dyDescent="0.3">
      <c r="A4" s="76" t="s">
        <v>526</v>
      </c>
      <c r="B4" s="80"/>
      <c r="C4" s="80"/>
      <c r="D4" s="78" t="s">
        <v>527</v>
      </c>
      <c r="E4" s="78" t="s">
        <v>589</v>
      </c>
      <c r="F4" s="100"/>
      <c r="G4" s="78" t="s">
        <v>527</v>
      </c>
      <c r="H4" s="78" t="s">
        <v>589</v>
      </c>
    </row>
    <row r="5" spans="1:12" s="79" customFormat="1" x14ac:dyDescent="0.25">
      <c r="A5" s="81" t="s">
        <v>528</v>
      </c>
      <c r="B5" s="81" t="s">
        <v>529</v>
      </c>
      <c r="C5" s="81"/>
      <c r="D5" s="82" t="s">
        <v>530</v>
      </c>
      <c r="E5" s="83" t="s">
        <v>531</v>
      </c>
      <c r="F5" s="101"/>
      <c r="G5" s="82" t="s">
        <v>530</v>
      </c>
      <c r="H5" s="83" t="s">
        <v>532</v>
      </c>
    </row>
    <row r="6" spans="1:12" s="79" customFormat="1" x14ac:dyDescent="0.25">
      <c r="A6" s="84"/>
      <c r="B6" s="84" t="s">
        <v>533</v>
      </c>
      <c r="C6" s="84"/>
      <c r="D6" s="82" t="s">
        <v>534</v>
      </c>
      <c r="E6" s="85"/>
      <c r="F6" s="82"/>
      <c r="G6" s="82" t="s">
        <v>535</v>
      </c>
      <c r="H6" s="85"/>
    </row>
    <row r="7" spans="1:12" s="79" customFormat="1" x14ac:dyDescent="0.25">
      <c r="A7" s="84"/>
      <c r="B7" s="84" t="s">
        <v>536</v>
      </c>
      <c r="C7" s="84"/>
      <c r="D7" s="82" t="s">
        <v>537</v>
      </c>
      <c r="E7" s="85"/>
      <c r="F7" s="82"/>
      <c r="G7" s="82" t="s">
        <v>538</v>
      </c>
      <c r="H7" s="85"/>
    </row>
    <row r="8" spans="1:12" s="79" customFormat="1" ht="15.75" thickBot="1" x14ac:dyDescent="0.3">
      <c r="A8" s="84"/>
      <c r="B8" s="86" t="s">
        <v>539</v>
      </c>
      <c r="C8" s="86"/>
      <c r="D8" s="87" t="s">
        <v>540</v>
      </c>
      <c r="E8" s="88"/>
      <c r="F8" s="87"/>
      <c r="G8" s="87" t="s">
        <v>541</v>
      </c>
      <c r="H8" s="85"/>
    </row>
    <row r="9" spans="1:12" s="79" customFormat="1" x14ac:dyDescent="0.25">
      <c r="A9" s="84" t="s">
        <v>542</v>
      </c>
      <c r="B9" s="89" t="s">
        <v>543</v>
      </c>
      <c r="C9" s="89"/>
      <c r="D9" s="82" t="s">
        <v>530</v>
      </c>
      <c r="E9" s="90" t="s">
        <v>544</v>
      </c>
      <c r="F9" s="102"/>
      <c r="G9" s="82" t="s">
        <v>545</v>
      </c>
      <c r="H9" s="85" t="s">
        <v>546</v>
      </c>
    </row>
    <row r="10" spans="1:12" s="79" customFormat="1" x14ac:dyDescent="0.25">
      <c r="A10" s="84"/>
      <c r="B10" s="84" t="s">
        <v>533</v>
      </c>
      <c r="C10" s="84"/>
      <c r="D10" s="82" t="s">
        <v>547</v>
      </c>
      <c r="E10" s="85"/>
      <c r="F10" s="82"/>
      <c r="G10" s="82" t="s">
        <v>548</v>
      </c>
      <c r="H10" s="85"/>
    </row>
    <row r="11" spans="1:12" s="79" customFormat="1" x14ac:dyDescent="0.25">
      <c r="A11" s="84"/>
      <c r="B11" s="84" t="s">
        <v>536</v>
      </c>
      <c r="C11" s="84"/>
      <c r="D11" s="82" t="s">
        <v>549</v>
      </c>
      <c r="E11" s="85"/>
      <c r="F11" s="82"/>
      <c r="G11" s="82" t="s">
        <v>550</v>
      </c>
      <c r="H11" s="85"/>
    </row>
    <row r="12" spans="1:12" s="79" customFormat="1" ht="15.75" thickBot="1" x14ac:dyDescent="0.3">
      <c r="A12" s="84"/>
      <c r="B12" s="86" t="s">
        <v>539</v>
      </c>
      <c r="C12" s="86"/>
      <c r="D12" s="87" t="s">
        <v>551</v>
      </c>
      <c r="E12" s="88"/>
      <c r="F12" s="87"/>
      <c r="G12" s="87" t="s">
        <v>552</v>
      </c>
      <c r="H12" s="85"/>
    </row>
    <row r="13" spans="1:12" s="79" customFormat="1" x14ac:dyDescent="0.25">
      <c r="A13" s="84" t="s">
        <v>553</v>
      </c>
      <c r="B13" s="89" t="s">
        <v>554</v>
      </c>
      <c r="C13" s="89"/>
      <c r="D13" s="82" t="s">
        <v>555</v>
      </c>
      <c r="E13" s="90" t="s">
        <v>556</v>
      </c>
      <c r="F13" s="102"/>
      <c r="G13" s="82" t="s">
        <v>557</v>
      </c>
      <c r="H13" s="85" t="s">
        <v>558</v>
      </c>
    </row>
    <row r="14" spans="1:12" s="79" customFormat="1" x14ac:dyDescent="0.25">
      <c r="A14" s="84"/>
      <c r="B14" s="84" t="s">
        <v>533</v>
      </c>
      <c r="C14" s="84"/>
      <c r="D14" s="82" t="s">
        <v>559</v>
      </c>
      <c r="E14" s="85"/>
      <c r="F14" s="82"/>
      <c r="G14" s="82" t="s">
        <v>560</v>
      </c>
      <c r="H14" s="85"/>
    </row>
    <row r="15" spans="1:12" s="79" customFormat="1" x14ac:dyDescent="0.25">
      <c r="A15" s="84"/>
      <c r="B15" s="84" t="s">
        <v>536</v>
      </c>
      <c r="C15" s="84"/>
      <c r="D15" s="82" t="s">
        <v>561</v>
      </c>
      <c r="E15" s="85"/>
      <c r="F15" s="82"/>
      <c r="G15" s="82" t="s">
        <v>552</v>
      </c>
      <c r="H15" s="85"/>
    </row>
    <row r="16" spans="1:12" s="79" customFormat="1" ht="15.75" thickBot="1" x14ac:dyDescent="0.3">
      <c r="A16" s="84"/>
      <c r="B16" s="86" t="s">
        <v>539</v>
      </c>
      <c r="C16" s="86"/>
      <c r="D16" s="91" t="s">
        <v>562</v>
      </c>
      <c r="E16" s="85"/>
      <c r="F16" s="87"/>
      <c r="G16" s="91" t="s">
        <v>563</v>
      </c>
      <c r="H16" s="85"/>
    </row>
    <row r="17" spans="1:8" s="79" customFormat="1" x14ac:dyDescent="0.25">
      <c r="A17" s="84" t="s">
        <v>564</v>
      </c>
      <c r="B17" s="89" t="s">
        <v>565</v>
      </c>
      <c r="C17" s="89"/>
      <c r="D17" s="82" t="s">
        <v>566</v>
      </c>
      <c r="E17" s="85" t="s">
        <v>567</v>
      </c>
      <c r="F17" s="102"/>
      <c r="G17" s="82" t="s">
        <v>568</v>
      </c>
      <c r="H17" s="85" t="s">
        <v>569</v>
      </c>
    </row>
    <row r="18" spans="1:8" s="79" customFormat="1" x14ac:dyDescent="0.25">
      <c r="A18" s="84"/>
      <c r="B18" s="84" t="s">
        <v>533</v>
      </c>
      <c r="C18" s="84"/>
      <c r="D18" s="82" t="s">
        <v>570</v>
      </c>
      <c r="E18" s="85"/>
      <c r="F18" s="82"/>
      <c r="G18" s="82" t="s">
        <v>571</v>
      </c>
      <c r="H18" s="85"/>
    </row>
    <row r="19" spans="1:8" s="79" customFormat="1" x14ac:dyDescent="0.25">
      <c r="A19" s="84"/>
      <c r="B19" s="84" t="s">
        <v>536</v>
      </c>
      <c r="C19" s="84"/>
      <c r="D19" s="82" t="s">
        <v>572</v>
      </c>
      <c r="E19" s="85"/>
      <c r="F19" s="82"/>
      <c r="G19" s="82" t="s">
        <v>573</v>
      </c>
      <c r="H19" s="85"/>
    </row>
    <row r="20" spans="1:8" s="79" customFormat="1" ht="15.75" thickBot="1" x14ac:dyDescent="0.3">
      <c r="A20" s="92"/>
      <c r="B20" s="92" t="s">
        <v>539</v>
      </c>
      <c r="C20" s="92"/>
      <c r="D20" s="93" t="s">
        <v>574</v>
      </c>
      <c r="E20" s="94"/>
      <c r="F20" s="93"/>
      <c r="G20" s="93" t="s">
        <v>575</v>
      </c>
      <c r="H20" s="94"/>
    </row>
    <row r="21" spans="1:8" s="79" customFormat="1" ht="15.75" thickTop="1" x14ac:dyDescent="0.25">
      <c r="A21" s="95" t="s">
        <v>576</v>
      </c>
      <c r="B21" s="95" t="s">
        <v>577</v>
      </c>
      <c r="C21" s="95"/>
      <c r="D21" s="82" t="s">
        <v>578</v>
      </c>
      <c r="E21" s="96" t="s">
        <v>579</v>
      </c>
      <c r="F21" s="103"/>
      <c r="G21" s="82" t="s">
        <v>580</v>
      </c>
      <c r="H21" s="96" t="s">
        <v>581</v>
      </c>
    </row>
    <row r="22" spans="1:8" s="79" customFormat="1" x14ac:dyDescent="0.25">
      <c r="A22" s="97"/>
      <c r="B22" s="84" t="s">
        <v>533</v>
      </c>
      <c r="C22" s="84"/>
      <c r="D22" s="82" t="s">
        <v>582</v>
      </c>
      <c r="E22" s="98"/>
      <c r="F22" s="104"/>
      <c r="G22" s="82" t="s">
        <v>583</v>
      </c>
      <c r="H22" s="98"/>
    </row>
    <row r="23" spans="1:8" s="79" customFormat="1" x14ac:dyDescent="0.25">
      <c r="A23" s="97"/>
      <c r="B23" s="84" t="s">
        <v>536</v>
      </c>
      <c r="C23" s="84"/>
      <c r="D23" s="82" t="s">
        <v>584</v>
      </c>
      <c r="E23" s="98"/>
      <c r="F23" s="104"/>
      <c r="G23" s="82" t="s">
        <v>585</v>
      </c>
      <c r="H23" s="98"/>
    </row>
    <row r="24" spans="1:8" s="79" customFormat="1" ht="15.75" thickBot="1" x14ac:dyDescent="0.3">
      <c r="A24" s="86"/>
      <c r="B24" s="86" t="s">
        <v>539</v>
      </c>
      <c r="C24" s="86"/>
      <c r="D24" s="87" t="s">
        <v>586</v>
      </c>
      <c r="E24" s="88"/>
      <c r="F24" s="105"/>
      <c r="G24" s="87" t="s">
        <v>587</v>
      </c>
      <c r="H24" s="88"/>
    </row>
    <row r="25" spans="1:8" s="79" customFormat="1" ht="16.5" customHeight="1" thickBot="1" x14ac:dyDescent="0.3">
      <c r="A25" s="99" t="s">
        <v>590</v>
      </c>
      <c r="B25" s="99"/>
      <c r="C25" s="99"/>
      <c r="D25" s="99"/>
      <c r="E25" s="99"/>
      <c r="F25" s="99"/>
      <c r="G25" s="99"/>
      <c r="H25" s="99"/>
    </row>
    <row r="26" spans="1:8" s="79" customFormat="1" ht="15.75" thickTop="1" x14ac:dyDescent="0.25"/>
  </sheetData>
  <mergeCells count="40">
    <mergeCell ref="A25:H25"/>
    <mergeCell ref="A1:L1"/>
    <mergeCell ref="G3:H3"/>
    <mergeCell ref="D3:E3"/>
    <mergeCell ref="H21:H24"/>
    <mergeCell ref="B22:C22"/>
    <mergeCell ref="B23:C23"/>
    <mergeCell ref="B24:C24"/>
    <mergeCell ref="B20:C20"/>
    <mergeCell ref="A21:A24"/>
    <mergeCell ref="B21:C21"/>
    <mergeCell ref="E21:E24"/>
    <mergeCell ref="A17:A20"/>
    <mergeCell ref="B17:C17"/>
    <mergeCell ref="E17:E20"/>
    <mergeCell ref="H17:H20"/>
    <mergeCell ref="B18:C18"/>
    <mergeCell ref="B19:C19"/>
    <mergeCell ref="A13:A16"/>
    <mergeCell ref="B13:C13"/>
    <mergeCell ref="E13:E16"/>
    <mergeCell ref="H13:H16"/>
    <mergeCell ref="B14:C14"/>
    <mergeCell ref="B15:C15"/>
    <mergeCell ref="B16:C16"/>
    <mergeCell ref="H9:H12"/>
    <mergeCell ref="B10:C10"/>
    <mergeCell ref="B11:C11"/>
    <mergeCell ref="B12:C12"/>
    <mergeCell ref="B7:C7"/>
    <mergeCell ref="B8:C8"/>
    <mergeCell ref="A9:A12"/>
    <mergeCell ref="B9:C9"/>
    <mergeCell ref="E9:E12"/>
    <mergeCell ref="B4:C4"/>
    <mergeCell ref="A5:A8"/>
    <mergeCell ref="B5:C5"/>
    <mergeCell ref="E5:E8"/>
    <mergeCell ref="H5:H8"/>
    <mergeCell ref="B6:C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>U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el</dc:creator>
  <cp:lastModifiedBy>Sonia</cp:lastModifiedBy>
  <dcterms:created xsi:type="dcterms:W3CDTF">2019-09-24T12:16:09Z</dcterms:created>
  <dcterms:modified xsi:type="dcterms:W3CDTF">2020-12-16T12:53:00Z</dcterms:modified>
</cp:coreProperties>
</file>